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ete/Desktop/Pioli_Lab/Manuscripts/2024/Sco1_with_Leary/Tables/"/>
    </mc:Choice>
  </mc:AlternateContent>
  <xr:revisionPtr revIDLastSave="0" documentId="8_{98F0F015-3FEF-D04B-8583-93B2C26F8D2E}" xr6:coauthVersionLast="47" xr6:coauthVersionMax="47" xr10:uidLastSave="{00000000-0000-0000-0000-000000000000}"/>
  <bookViews>
    <workbookView xWindow="45220" yWindow="540" windowWidth="36500" windowHeight="20340" activeTab="1" xr2:uid="{00000000-000D-0000-FFFF-FFFF00000000}"/>
  </bookViews>
  <sheets>
    <sheet name="Differential_Targets" sheetId="9" r:id="rId1"/>
    <sheet name="All_Targets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27" i="10" l="1"/>
  <c r="E327" i="10"/>
  <c r="F326" i="10"/>
  <c r="E326" i="10"/>
  <c r="F325" i="10"/>
  <c r="E325" i="10"/>
  <c r="F324" i="10"/>
  <c r="E324" i="10"/>
  <c r="F323" i="10"/>
  <c r="E323" i="10"/>
  <c r="F322" i="10"/>
  <c r="E322" i="10"/>
  <c r="F321" i="10"/>
  <c r="E321" i="10"/>
  <c r="F320" i="10"/>
  <c r="E320" i="10"/>
  <c r="F319" i="10"/>
  <c r="E319" i="10"/>
  <c r="F318" i="10"/>
  <c r="E318" i="10"/>
  <c r="F317" i="10"/>
  <c r="E317" i="10"/>
  <c r="F316" i="10"/>
  <c r="E316" i="10"/>
  <c r="F315" i="10"/>
  <c r="E315" i="10"/>
  <c r="F314" i="10"/>
  <c r="E314" i="10"/>
  <c r="F313" i="10"/>
  <c r="E313" i="10"/>
  <c r="F312" i="10"/>
  <c r="E312" i="10"/>
  <c r="F311" i="10"/>
  <c r="E311" i="10"/>
  <c r="F310" i="10"/>
  <c r="E310" i="10"/>
  <c r="F309" i="10"/>
  <c r="E309" i="10"/>
  <c r="F308" i="10"/>
  <c r="E308" i="10"/>
  <c r="F307" i="10"/>
  <c r="E307" i="10"/>
  <c r="F306" i="10"/>
  <c r="E306" i="10"/>
  <c r="F305" i="10"/>
  <c r="E305" i="10"/>
  <c r="F304" i="10"/>
  <c r="E304" i="10"/>
  <c r="F303" i="10"/>
  <c r="E303" i="10"/>
  <c r="F302" i="10"/>
  <c r="E302" i="10"/>
  <c r="F301" i="10"/>
  <c r="E301" i="10"/>
  <c r="F300" i="10"/>
  <c r="E300" i="10"/>
  <c r="F299" i="10"/>
  <c r="E299" i="10"/>
  <c r="F298" i="10"/>
  <c r="E298" i="10"/>
  <c r="F297" i="10"/>
  <c r="E297" i="10"/>
  <c r="F296" i="10"/>
  <c r="E296" i="10"/>
  <c r="F295" i="10"/>
  <c r="E295" i="10"/>
  <c r="F294" i="10"/>
  <c r="E294" i="10"/>
  <c r="F293" i="10"/>
  <c r="E293" i="10"/>
  <c r="F292" i="10"/>
  <c r="E292" i="10"/>
  <c r="F291" i="10"/>
  <c r="E291" i="10"/>
  <c r="F290" i="10"/>
  <c r="E290" i="10"/>
  <c r="F289" i="10"/>
  <c r="E289" i="10"/>
  <c r="F288" i="10"/>
  <c r="E288" i="10"/>
  <c r="F287" i="10"/>
  <c r="E287" i="10"/>
  <c r="F286" i="10"/>
  <c r="E286" i="10"/>
  <c r="F285" i="10"/>
  <c r="E285" i="10"/>
  <c r="F284" i="10"/>
  <c r="E284" i="10"/>
  <c r="F283" i="10"/>
  <c r="E283" i="10"/>
  <c r="F282" i="10"/>
  <c r="E282" i="10"/>
  <c r="F281" i="10"/>
  <c r="E281" i="10"/>
  <c r="F280" i="10"/>
  <c r="E280" i="10"/>
  <c r="F279" i="10"/>
  <c r="E279" i="10"/>
  <c r="F278" i="10"/>
  <c r="E278" i="10"/>
  <c r="F277" i="10"/>
  <c r="E277" i="10"/>
  <c r="F276" i="10"/>
  <c r="E276" i="10"/>
  <c r="F275" i="10"/>
  <c r="E275" i="10"/>
  <c r="F274" i="10"/>
  <c r="E274" i="10"/>
  <c r="F273" i="10"/>
  <c r="E273" i="10"/>
  <c r="F272" i="10"/>
  <c r="E272" i="10"/>
  <c r="F271" i="10"/>
  <c r="E271" i="10"/>
  <c r="F270" i="10"/>
  <c r="E270" i="10"/>
  <c r="F269" i="10"/>
  <c r="E269" i="10"/>
  <c r="F268" i="10"/>
  <c r="E268" i="10"/>
  <c r="F267" i="10"/>
  <c r="E267" i="10"/>
  <c r="F266" i="10"/>
  <c r="E266" i="10"/>
  <c r="F265" i="10"/>
  <c r="E265" i="10"/>
  <c r="F264" i="10"/>
  <c r="E264" i="10"/>
  <c r="F263" i="10"/>
  <c r="E263" i="10"/>
  <c r="F262" i="10"/>
  <c r="E262" i="10"/>
  <c r="F261" i="10"/>
  <c r="E261" i="10"/>
  <c r="F260" i="10"/>
  <c r="E260" i="10"/>
  <c r="F259" i="10"/>
  <c r="E259" i="10"/>
  <c r="F258" i="10"/>
  <c r="E258" i="10"/>
  <c r="F257" i="10"/>
  <c r="E257" i="10"/>
  <c r="F256" i="10"/>
  <c r="E256" i="10"/>
  <c r="F255" i="10"/>
  <c r="E255" i="10"/>
  <c r="F254" i="10"/>
  <c r="E254" i="10"/>
  <c r="F253" i="10"/>
  <c r="E253" i="10"/>
  <c r="F252" i="10"/>
  <c r="E252" i="10"/>
  <c r="F251" i="10"/>
  <c r="E251" i="10"/>
  <c r="F250" i="10"/>
  <c r="E250" i="10"/>
  <c r="F249" i="10"/>
  <c r="E249" i="10"/>
  <c r="F248" i="10"/>
  <c r="E248" i="10"/>
  <c r="F247" i="10"/>
  <c r="E247" i="10"/>
  <c r="F246" i="10"/>
  <c r="E246" i="10"/>
  <c r="F245" i="10"/>
  <c r="E245" i="10"/>
  <c r="F244" i="10"/>
  <c r="E244" i="10"/>
  <c r="F243" i="10"/>
  <c r="E243" i="10"/>
  <c r="F242" i="10"/>
  <c r="E242" i="10"/>
  <c r="F241" i="10"/>
  <c r="E241" i="10"/>
  <c r="F240" i="10"/>
  <c r="E240" i="10"/>
  <c r="F239" i="10"/>
  <c r="E239" i="10"/>
  <c r="F238" i="10"/>
  <c r="E238" i="10"/>
  <c r="F237" i="10"/>
  <c r="E237" i="10"/>
  <c r="F236" i="10"/>
  <c r="E236" i="10"/>
  <c r="F235" i="10"/>
  <c r="E235" i="10"/>
  <c r="F234" i="10"/>
  <c r="E234" i="10"/>
  <c r="F233" i="10"/>
  <c r="E233" i="10"/>
  <c r="F232" i="10"/>
  <c r="E232" i="10"/>
  <c r="F231" i="10"/>
  <c r="E231" i="10"/>
  <c r="F230" i="10"/>
  <c r="E230" i="10"/>
  <c r="F229" i="10"/>
  <c r="E229" i="10"/>
  <c r="F228" i="10"/>
  <c r="E228" i="10"/>
  <c r="F227" i="10"/>
  <c r="E227" i="10"/>
  <c r="F226" i="10"/>
  <c r="E226" i="10"/>
  <c r="F225" i="10"/>
  <c r="E225" i="10"/>
  <c r="F224" i="10"/>
  <c r="E224" i="10"/>
  <c r="F223" i="10"/>
  <c r="E223" i="10"/>
  <c r="F222" i="10"/>
  <c r="E222" i="10"/>
  <c r="F221" i="10"/>
  <c r="E221" i="10"/>
  <c r="F220" i="10"/>
  <c r="E220" i="10"/>
  <c r="F219" i="10"/>
  <c r="E219" i="10"/>
  <c r="F218" i="10"/>
  <c r="E218" i="10"/>
  <c r="F217" i="10"/>
  <c r="E217" i="10"/>
  <c r="F216" i="10"/>
  <c r="E216" i="10"/>
  <c r="F215" i="10"/>
  <c r="E215" i="10"/>
  <c r="F214" i="10"/>
  <c r="E214" i="10"/>
  <c r="F213" i="10"/>
  <c r="E213" i="10"/>
  <c r="F212" i="10"/>
  <c r="E212" i="10"/>
  <c r="F211" i="10"/>
  <c r="E211" i="10"/>
  <c r="F210" i="10"/>
  <c r="E210" i="10"/>
  <c r="F209" i="10"/>
  <c r="E209" i="10"/>
  <c r="F208" i="10"/>
  <c r="E208" i="10"/>
  <c r="F207" i="10"/>
  <c r="E207" i="10"/>
  <c r="F206" i="10"/>
  <c r="E206" i="10"/>
  <c r="F205" i="10"/>
  <c r="E205" i="10"/>
  <c r="F204" i="10"/>
  <c r="E204" i="10"/>
  <c r="F203" i="10"/>
  <c r="E203" i="10"/>
  <c r="F202" i="10"/>
  <c r="E202" i="10"/>
  <c r="F201" i="10"/>
  <c r="E201" i="10"/>
  <c r="F200" i="10"/>
  <c r="E200" i="10"/>
  <c r="F199" i="10"/>
  <c r="E199" i="10"/>
  <c r="F198" i="10"/>
  <c r="E198" i="10"/>
  <c r="F197" i="10"/>
  <c r="E197" i="10"/>
  <c r="F196" i="10"/>
  <c r="E196" i="10"/>
  <c r="F195" i="10"/>
  <c r="E195" i="10"/>
  <c r="F194" i="10"/>
  <c r="E194" i="10"/>
  <c r="F193" i="10"/>
  <c r="E193" i="10"/>
  <c r="F192" i="10"/>
  <c r="E192" i="10"/>
  <c r="F191" i="10"/>
  <c r="E191" i="10"/>
  <c r="F190" i="10"/>
  <c r="E190" i="10"/>
  <c r="F189" i="10"/>
  <c r="E189" i="10"/>
  <c r="F188" i="10"/>
  <c r="E188" i="10"/>
  <c r="F187" i="10"/>
  <c r="E187" i="10"/>
  <c r="F186" i="10"/>
  <c r="E186" i="10"/>
  <c r="F185" i="10"/>
  <c r="E185" i="10"/>
  <c r="F184" i="10"/>
  <c r="E184" i="10"/>
  <c r="F183" i="10"/>
  <c r="E183" i="10"/>
  <c r="F182" i="10"/>
  <c r="E182" i="10"/>
  <c r="F181" i="10"/>
  <c r="E181" i="10"/>
  <c r="F180" i="10"/>
  <c r="E180" i="10"/>
  <c r="F179" i="10"/>
  <c r="E179" i="10"/>
  <c r="F178" i="10"/>
  <c r="E178" i="10"/>
  <c r="F177" i="10"/>
  <c r="E177" i="10"/>
  <c r="F176" i="10"/>
  <c r="E176" i="10"/>
  <c r="F175" i="10"/>
  <c r="E175" i="10"/>
  <c r="F174" i="10"/>
  <c r="E174" i="10"/>
  <c r="F173" i="10"/>
  <c r="E173" i="10"/>
  <c r="F172" i="10"/>
  <c r="E172" i="10"/>
  <c r="F171" i="10"/>
  <c r="E171" i="10"/>
  <c r="F170" i="10"/>
  <c r="E170" i="10"/>
  <c r="F169" i="10"/>
  <c r="E169" i="10"/>
  <c r="F168" i="10"/>
  <c r="E168" i="10"/>
  <c r="F167" i="10"/>
  <c r="E167" i="10"/>
  <c r="F166" i="10"/>
  <c r="E166" i="10"/>
  <c r="F165" i="10"/>
  <c r="E165" i="10"/>
  <c r="F164" i="10"/>
  <c r="E164" i="10"/>
  <c r="F163" i="10"/>
  <c r="E163" i="10"/>
  <c r="F162" i="10"/>
  <c r="E162" i="10"/>
  <c r="F161" i="10"/>
  <c r="E161" i="10"/>
  <c r="F160" i="10"/>
  <c r="E160" i="10"/>
  <c r="F159" i="10"/>
  <c r="E159" i="10"/>
  <c r="F158" i="10"/>
  <c r="E158" i="10"/>
  <c r="F157" i="10"/>
  <c r="E157" i="10"/>
  <c r="F156" i="10"/>
  <c r="E156" i="10"/>
  <c r="F155" i="10"/>
  <c r="E155" i="10"/>
  <c r="F154" i="10"/>
  <c r="E154" i="10"/>
  <c r="F153" i="10"/>
  <c r="E153" i="10"/>
  <c r="F152" i="10"/>
  <c r="E152" i="10"/>
  <c r="F151" i="10"/>
  <c r="E151" i="10"/>
  <c r="F150" i="10"/>
  <c r="E150" i="10"/>
  <c r="F149" i="10"/>
  <c r="E149" i="10"/>
  <c r="F148" i="10"/>
  <c r="E148" i="10"/>
  <c r="F147" i="10"/>
  <c r="E147" i="10"/>
  <c r="F146" i="10"/>
  <c r="E146" i="10"/>
  <c r="F145" i="10"/>
  <c r="E145" i="10"/>
  <c r="F144" i="10"/>
  <c r="E144" i="10"/>
  <c r="F143" i="10"/>
  <c r="E143" i="10"/>
  <c r="F142" i="10"/>
  <c r="E142" i="10"/>
  <c r="F141" i="10"/>
  <c r="E141" i="10"/>
  <c r="F140" i="10"/>
  <c r="E140" i="10"/>
  <c r="F139" i="10"/>
  <c r="E139" i="10"/>
  <c r="F138" i="10"/>
  <c r="E138" i="10"/>
  <c r="F137" i="10"/>
  <c r="E137" i="10"/>
  <c r="F136" i="10"/>
  <c r="E136" i="10"/>
  <c r="F135" i="10"/>
  <c r="E135" i="10"/>
  <c r="F134" i="10"/>
  <c r="E134" i="10"/>
  <c r="F133" i="10"/>
  <c r="E133" i="10"/>
  <c r="F132" i="10"/>
  <c r="E132" i="10"/>
  <c r="F131" i="10"/>
  <c r="E131" i="10"/>
  <c r="F130" i="10"/>
  <c r="E130" i="10"/>
  <c r="F129" i="10"/>
  <c r="E129" i="10"/>
  <c r="F128" i="10"/>
  <c r="E128" i="10"/>
  <c r="F127" i="10"/>
  <c r="E127" i="10"/>
  <c r="F126" i="10"/>
  <c r="E126" i="10"/>
  <c r="F125" i="10"/>
  <c r="E125" i="10"/>
  <c r="F124" i="10"/>
  <c r="E124" i="10"/>
  <c r="F123" i="10"/>
  <c r="E123" i="10"/>
  <c r="F122" i="10"/>
  <c r="E122" i="10"/>
  <c r="F121" i="10"/>
  <c r="E121" i="10"/>
  <c r="F120" i="10"/>
  <c r="E120" i="10"/>
  <c r="F119" i="10"/>
  <c r="E119" i="10"/>
  <c r="F118" i="10"/>
  <c r="E118" i="10"/>
  <c r="F117" i="10"/>
  <c r="E117" i="10"/>
  <c r="F116" i="10"/>
  <c r="E116" i="10"/>
  <c r="F115" i="10"/>
  <c r="E115" i="10"/>
  <c r="F114" i="10"/>
  <c r="E114" i="10"/>
  <c r="F113" i="10"/>
  <c r="E113" i="10"/>
  <c r="F112" i="10"/>
  <c r="E112" i="10"/>
  <c r="F111" i="10"/>
  <c r="E111" i="10"/>
  <c r="F110" i="10"/>
  <c r="E110" i="10"/>
  <c r="F109" i="10"/>
  <c r="E109" i="10"/>
  <c r="F108" i="10"/>
  <c r="E108" i="10"/>
  <c r="F107" i="10"/>
  <c r="E107" i="10"/>
  <c r="F106" i="10"/>
  <c r="E106" i="10"/>
  <c r="F105" i="10"/>
  <c r="E105" i="10"/>
  <c r="F104" i="10"/>
  <c r="E104" i="10"/>
  <c r="F103" i="10"/>
  <c r="E103" i="10"/>
  <c r="F102" i="10"/>
  <c r="E102" i="10"/>
  <c r="F101" i="10"/>
  <c r="E101" i="10"/>
  <c r="F100" i="10"/>
  <c r="E100" i="10"/>
  <c r="F99" i="10"/>
  <c r="E99" i="10"/>
  <c r="F98" i="10"/>
  <c r="E98" i="10"/>
  <c r="F97" i="10"/>
  <c r="E97" i="10"/>
  <c r="F96" i="10"/>
  <c r="E96" i="10"/>
  <c r="F95" i="10"/>
  <c r="E95" i="10"/>
  <c r="F94" i="10"/>
  <c r="E94" i="10"/>
  <c r="F93" i="10"/>
  <c r="E93" i="10"/>
  <c r="F92" i="10"/>
  <c r="E92" i="10"/>
  <c r="F91" i="10"/>
  <c r="E91" i="10"/>
  <c r="F90" i="10"/>
  <c r="E90" i="10"/>
  <c r="F89" i="10"/>
  <c r="E89" i="10"/>
  <c r="F88" i="10"/>
  <c r="E88" i="10"/>
  <c r="F87" i="10"/>
  <c r="E87" i="10"/>
  <c r="F86" i="10"/>
  <c r="E86" i="10"/>
  <c r="F85" i="10"/>
  <c r="E85" i="10"/>
  <c r="F84" i="10"/>
  <c r="E84" i="10"/>
  <c r="F83" i="10"/>
  <c r="E83" i="10"/>
  <c r="F82" i="10"/>
  <c r="E82" i="10"/>
  <c r="F81" i="10"/>
  <c r="E81" i="10"/>
  <c r="F80" i="10"/>
  <c r="E80" i="10"/>
  <c r="F79" i="10"/>
  <c r="E79" i="10"/>
  <c r="F78" i="10"/>
  <c r="E78" i="10"/>
  <c r="F77" i="10"/>
  <c r="E77" i="10"/>
  <c r="F76" i="10"/>
  <c r="E76" i="10"/>
  <c r="F75" i="10"/>
  <c r="E75" i="10"/>
  <c r="F74" i="10"/>
  <c r="E74" i="10"/>
  <c r="F73" i="10"/>
  <c r="E73" i="10"/>
  <c r="F72" i="10"/>
  <c r="E72" i="10"/>
  <c r="F71" i="10"/>
  <c r="E71" i="10"/>
  <c r="F70" i="10"/>
  <c r="E70" i="10"/>
  <c r="F69" i="10"/>
  <c r="E69" i="10"/>
  <c r="F68" i="10"/>
  <c r="E68" i="10"/>
  <c r="F67" i="10"/>
  <c r="E67" i="10"/>
  <c r="F66" i="10"/>
  <c r="E66" i="10"/>
  <c r="F65" i="10"/>
  <c r="E65" i="10"/>
  <c r="F64" i="10"/>
  <c r="E64" i="10"/>
  <c r="F63" i="10"/>
  <c r="E63" i="10"/>
  <c r="F62" i="10"/>
  <c r="E62" i="10"/>
  <c r="F61" i="10"/>
  <c r="E61" i="10"/>
  <c r="F60" i="10"/>
  <c r="E60" i="10"/>
  <c r="F59" i="10"/>
  <c r="E59" i="10"/>
  <c r="F58" i="10"/>
  <c r="E58" i="10"/>
  <c r="F57" i="10"/>
  <c r="E57" i="10"/>
  <c r="F56" i="10"/>
  <c r="E56" i="10"/>
  <c r="F55" i="10"/>
  <c r="E55" i="10"/>
  <c r="F54" i="10"/>
  <c r="E54" i="10"/>
  <c r="F53" i="10"/>
  <c r="E53" i="10"/>
  <c r="F52" i="10"/>
  <c r="E52" i="10"/>
  <c r="F51" i="10"/>
  <c r="E51" i="10"/>
  <c r="F50" i="10"/>
  <c r="E50" i="10"/>
  <c r="F49" i="10"/>
  <c r="E49" i="10"/>
  <c r="F48" i="10"/>
  <c r="E48" i="10"/>
  <c r="F47" i="10"/>
  <c r="E47" i="10"/>
  <c r="F46" i="10"/>
  <c r="E46" i="10"/>
  <c r="F45" i="10"/>
  <c r="E45" i="10"/>
  <c r="F44" i="10"/>
  <c r="E44" i="10"/>
  <c r="F43" i="10"/>
  <c r="E43" i="10"/>
  <c r="F42" i="10"/>
  <c r="E42" i="10"/>
  <c r="F41" i="10"/>
  <c r="E41" i="10"/>
  <c r="F40" i="10"/>
  <c r="E40" i="10"/>
  <c r="F39" i="10"/>
  <c r="E39" i="10"/>
  <c r="F38" i="10"/>
  <c r="E38" i="10"/>
  <c r="F37" i="10"/>
  <c r="E37" i="10"/>
  <c r="F36" i="10"/>
  <c r="E36" i="10"/>
  <c r="F35" i="10"/>
  <c r="E35" i="10"/>
  <c r="F34" i="10"/>
  <c r="E34" i="10"/>
  <c r="F33" i="10"/>
  <c r="E33" i="10"/>
  <c r="F32" i="10"/>
  <c r="E32" i="10"/>
  <c r="F31" i="10"/>
  <c r="E31" i="10"/>
  <c r="F30" i="10"/>
  <c r="E30" i="10"/>
  <c r="F29" i="10"/>
  <c r="E29" i="10"/>
  <c r="F28" i="10"/>
  <c r="E28" i="10"/>
  <c r="F27" i="10"/>
  <c r="E27" i="10"/>
  <c r="F26" i="10"/>
  <c r="E26" i="10"/>
  <c r="F25" i="10"/>
  <c r="E25" i="10"/>
  <c r="F24" i="10"/>
  <c r="E24" i="10"/>
  <c r="F23" i="10"/>
  <c r="E23" i="10"/>
  <c r="F22" i="10"/>
  <c r="E22" i="10"/>
  <c r="F21" i="10"/>
  <c r="E21" i="10"/>
  <c r="F20" i="10"/>
  <c r="E20" i="10"/>
  <c r="F19" i="10"/>
  <c r="E19" i="10"/>
  <c r="F18" i="10"/>
  <c r="E18" i="10"/>
  <c r="F17" i="10"/>
  <c r="E17" i="10"/>
  <c r="F16" i="10"/>
  <c r="E16" i="10"/>
  <c r="F15" i="10"/>
  <c r="E15" i="10"/>
  <c r="F14" i="10"/>
  <c r="E14" i="10"/>
  <c r="F13" i="10"/>
  <c r="E13" i="10"/>
  <c r="F12" i="10"/>
  <c r="E12" i="10"/>
  <c r="F11" i="10"/>
  <c r="E11" i="10"/>
  <c r="F10" i="10"/>
  <c r="E10" i="10"/>
  <c r="F9" i="10"/>
  <c r="E9" i="10"/>
  <c r="F8" i="10"/>
  <c r="E8" i="10"/>
  <c r="F7" i="10"/>
  <c r="E7" i="10"/>
  <c r="E82" i="9" l="1"/>
  <c r="F82" i="9"/>
  <c r="E85" i="9"/>
  <c r="F85" i="9"/>
  <c r="E42" i="9"/>
  <c r="F42" i="9"/>
  <c r="E134" i="9"/>
  <c r="F134" i="9"/>
  <c r="E89" i="9"/>
  <c r="F89" i="9"/>
  <c r="E65" i="9"/>
  <c r="F65" i="9"/>
  <c r="E120" i="9"/>
  <c r="F120" i="9"/>
  <c r="E103" i="9"/>
  <c r="F103" i="9"/>
  <c r="E61" i="9"/>
  <c r="F61" i="9"/>
  <c r="F32" i="9"/>
  <c r="E32" i="9"/>
  <c r="F7" i="9"/>
  <c r="E7" i="9"/>
  <c r="F46" i="9"/>
  <c r="E46" i="9"/>
  <c r="F30" i="9"/>
  <c r="E30" i="9"/>
  <c r="F23" i="9"/>
  <c r="E23" i="9"/>
  <c r="F145" i="9"/>
  <c r="E145" i="9"/>
  <c r="F64" i="9"/>
  <c r="E64" i="9"/>
  <c r="F21" i="9"/>
  <c r="E21" i="9"/>
  <c r="F135" i="9"/>
  <c r="E135" i="9"/>
  <c r="F22" i="9"/>
  <c r="E22" i="9"/>
  <c r="F28" i="9"/>
  <c r="E28" i="9"/>
  <c r="F11" i="9"/>
  <c r="E11" i="9"/>
  <c r="F112" i="9"/>
  <c r="E112" i="9"/>
  <c r="F35" i="9"/>
  <c r="E35" i="9"/>
  <c r="F26" i="9"/>
  <c r="E26" i="9"/>
  <c r="F29" i="9"/>
  <c r="E29" i="9"/>
  <c r="F97" i="9"/>
  <c r="E97" i="9"/>
  <c r="F141" i="9"/>
  <c r="E141" i="9"/>
  <c r="F109" i="9"/>
  <c r="E109" i="9"/>
  <c r="F149" i="9"/>
  <c r="E149" i="9"/>
  <c r="F162" i="9"/>
  <c r="E162" i="9"/>
  <c r="F77" i="9"/>
  <c r="E77" i="9"/>
  <c r="F128" i="9"/>
  <c r="E128" i="9"/>
  <c r="F55" i="9"/>
  <c r="E55" i="9"/>
  <c r="F8" i="9"/>
  <c r="E8" i="9"/>
  <c r="F33" i="9"/>
  <c r="E33" i="9"/>
  <c r="F47" i="9"/>
  <c r="E47" i="9"/>
  <c r="F130" i="9"/>
  <c r="E130" i="9"/>
  <c r="F151" i="9"/>
  <c r="E151" i="9"/>
  <c r="F19" i="9"/>
  <c r="E19" i="9"/>
  <c r="F57" i="9"/>
  <c r="E57" i="9"/>
  <c r="F10" i="9"/>
  <c r="E10" i="9"/>
  <c r="F154" i="9"/>
  <c r="E154" i="9"/>
  <c r="F13" i="9"/>
  <c r="E13" i="9"/>
  <c r="F52" i="9"/>
  <c r="E52" i="9"/>
  <c r="F78" i="9"/>
  <c r="E78" i="9"/>
  <c r="F62" i="9"/>
  <c r="E62" i="9"/>
  <c r="F146" i="9"/>
  <c r="E146" i="9"/>
  <c r="F14" i="9"/>
  <c r="E14" i="9"/>
  <c r="F31" i="9"/>
  <c r="E31" i="9"/>
  <c r="F76" i="9"/>
  <c r="E76" i="9"/>
  <c r="F139" i="9"/>
  <c r="E139" i="9"/>
  <c r="F155" i="9"/>
  <c r="E155" i="9"/>
  <c r="F158" i="9"/>
  <c r="E158" i="9"/>
  <c r="F124" i="9"/>
  <c r="E124" i="9"/>
  <c r="F49" i="9"/>
  <c r="E49" i="9"/>
  <c r="F142" i="9"/>
  <c r="E142" i="9"/>
  <c r="F143" i="9"/>
  <c r="E143" i="9"/>
  <c r="F59" i="9"/>
  <c r="E59" i="9"/>
  <c r="F161" i="9"/>
  <c r="E161" i="9"/>
  <c r="F79" i="9"/>
  <c r="E79" i="9"/>
  <c r="F67" i="9"/>
  <c r="E67" i="9"/>
  <c r="F51" i="9"/>
  <c r="E51" i="9"/>
  <c r="F114" i="9"/>
  <c r="E114" i="9"/>
  <c r="F107" i="9"/>
  <c r="E107" i="9"/>
  <c r="F153" i="9"/>
  <c r="E153" i="9"/>
  <c r="F156" i="9"/>
  <c r="E156" i="9"/>
  <c r="F54" i="9"/>
  <c r="E54" i="9"/>
  <c r="F123" i="9"/>
  <c r="E123" i="9"/>
  <c r="F15" i="9"/>
  <c r="E15" i="9"/>
  <c r="F159" i="9"/>
  <c r="E159" i="9"/>
  <c r="F36" i="9"/>
  <c r="E36" i="9"/>
  <c r="F40" i="9"/>
  <c r="E40" i="9"/>
  <c r="F18" i="9"/>
  <c r="E18" i="9"/>
  <c r="F20" i="9"/>
  <c r="E20" i="9"/>
  <c r="F136" i="9"/>
  <c r="E136" i="9"/>
  <c r="F150" i="9"/>
  <c r="E150" i="9"/>
  <c r="F152" i="9"/>
  <c r="E152" i="9"/>
  <c r="F48" i="9"/>
  <c r="E48" i="9"/>
  <c r="F113" i="9"/>
  <c r="E113" i="9"/>
  <c r="F60" i="9"/>
  <c r="E60" i="9"/>
  <c r="F45" i="9"/>
  <c r="E45" i="9"/>
  <c r="F73" i="9"/>
  <c r="E73" i="9"/>
  <c r="F53" i="9"/>
  <c r="E53" i="9"/>
  <c r="F122" i="9"/>
  <c r="E122" i="9"/>
  <c r="F111" i="9"/>
  <c r="E111" i="9"/>
  <c r="F86" i="9"/>
  <c r="E86" i="9"/>
  <c r="F71" i="9"/>
  <c r="E71" i="9"/>
  <c r="F50" i="9"/>
  <c r="E50" i="9"/>
  <c r="F160" i="9"/>
  <c r="E160" i="9"/>
  <c r="F117" i="9"/>
  <c r="E117" i="9"/>
  <c r="F101" i="9"/>
  <c r="E101" i="9"/>
  <c r="F72" i="9"/>
  <c r="E72" i="9"/>
  <c r="F84" i="9"/>
  <c r="E84" i="9"/>
  <c r="F132" i="9"/>
  <c r="E132" i="9"/>
  <c r="F44" i="9"/>
  <c r="E44" i="9"/>
  <c r="F92" i="9"/>
  <c r="E92" i="9"/>
  <c r="F74" i="9"/>
  <c r="E74" i="9"/>
  <c r="F93" i="9"/>
  <c r="E93" i="9"/>
  <c r="F106" i="9"/>
  <c r="E106" i="9"/>
  <c r="F41" i="9"/>
  <c r="E41" i="9"/>
  <c r="F147" i="9"/>
  <c r="E147" i="9"/>
  <c r="F83" i="9"/>
  <c r="E83" i="9"/>
  <c r="F118" i="9"/>
  <c r="E118" i="9"/>
  <c r="F126" i="9"/>
  <c r="E126" i="9"/>
  <c r="F34" i="9"/>
  <c r="E34" i="9"/>
  <c r="F95" i="9"/>
  <c r="E95" i="9"/>
  <c r="F90" i="9"/>
  <c r="E90" i="9"/>
  <c r="F12" i="9"/>
  <c r="E12" i="9"/>
  <c r="F9" i="9"/>
  <c r="E9" i="9"/>
  <c r="F24" i="9"/>
  <c r="E24" i="9"/>
  <c r="F27" i="9"/>
  <c r="E27" i="9"/>
  <c r="F88" i="9"/>
  <c r="E88" i="9"/>
  <c r="F70" i="9"/>
  <c r="E70" i="9"/>
  <c r="F58" i="9"/>
  <c r="E58" i="9"/>
  <c r="F69" i="9"/>
  <c r="E69" i="9"/>
  <c r="F87" i="9"/>
  <c r="E87" i="9"/>
  <c r="F39" i="9"/>
  <c r="E39" i="9"/>
  <c r="F75" i="9"/>
  <c r="E75" i="9"/>
  <c r="F81" i="9"/>
  <c r="E81" i="9"/>
  <c r="F66" i="9"/>
  <c r="E66" i="9"/>
  <c r="F138" i="9"/>
  <c r="E138" i="9"/>
  <c r="F68" i="9"/>
  <c r="E68" i="9"/>
  <c r="F16" i="9"/>
  <c r="E16" i="9"/>
  <c r="F144" i="9"/>
  <c r="E144" i="9"/>
  <c r="F104" i="9"/>
  <c r="E104" i="9"/>
  <c r="F131" i="9"/>
  <c r="E131" i="9"/>
  <c r="F140" i="9"/>
  <c r="E140" i="9"/>
  <c r="F96" i="9"/>
  <c r="E96" i="9"/>
  <c r="F37" i="9"/>
  <c r="E37" i="9"/>
  <c r="F116" i="9"/>
  <c r="E116" i="9"/>
  <c r="F80" i="9"/>
  <c r="E80" i="9"/>
  <c r="F98" i="9"/>
  <c r="E98" i="9"/>
  <c r="F56" i="9"/>
  <c r="E56" i="9"/>
  <c r="F99" i="9"/>
  <c r="E99" i="9"/>
  <c r="F43" i="9"/>
  <c r="E43" i="9"/>
  <c r="F115" i="9"/>
  <c r="E115" i="9"/>
  <c r="F100" i="9"/>
  <c r="E100" i="9"/>
  <c r="F157" i="9"/>
  <c r="E157" i="9"/>
  <c r="F129" i="9"/>
  <c r="E129" i="9"/>
  <c r="F17" i="9"/>
  <c r="E17" i="9"/>
  <c r="F121" i="9"/>
  <c r="E121" i="9"/>
  <c r="F110" i="9"/>
  <c r="E110" i="9"/>
  <c r="F63" i="9"/>
  <c r="E63" i="9"/>
  <c r="F38" i="9"/>
  <c r="E38" i="9"/>
  <c r="F25" i="9"/>
  <c r="E25" i="9"/>
  <c r="F108" i="9"/>
  <c r="E108" i="9"/>
  <c r="F127" i="9"/>
  <c r="E127" i="9"/>
  <c r="F94" i="9"/>
  <c r="E94" i="9"/>
  <c r="F105" i="9"/>
  <c r="E105" i="9"/>
  <c r="F148" i="9"/>
  <c r="E148" i="9"/>
  <c r="F125" i="9"/>
  <c r="E125" i="9"/>
  <c r="F91" i="9"/>
  <c r="E91" i="9"/>
  <c r="F137" i="9"/>
  <c r="E137" i="9"/>
  <c r="F102" i="9"/>
  <c r="E102" i="9"/>
  <c r="F119" i="9"/>
  <c r="E119" i="9"/>
  <c r="F133" i="9"/>
  <c r="E133" i="9"/>
</calcChain>
</file>

<file path=xl/sharedStrings.xml><?xml version="1.0" encoding="utf-8"?>
<sst xmlns="http://schemas.openxmlformats.org/spreadsheetml/2006/main" count="497" uniqueCount="329">
  <si>
    <t>Name</t>
  </si>
  <si>
    <t>Positive 1a</t>
  </si>
  <si>
    <t>Positive 2a</t>
  </si>
  <si>
    <t>Positive 3a</t>
  </si>
  <si>
    <t>Activin A</t>
  </si>
  <si>
    <t>Activin C</t>
  </si>
  <si>
    <t>Activin RIB / ALK-4</t>
  </si>
  <si>
    <t>Adiponectin / Acrp30</t>
  </si>
  <si>
    <t>AgRP</t>
  </si>
  <si>
    <t>ALCAM</t>
  </si>
  <si>
    <t>Angiopoietin-like 2</t>
  </si>
  <si>
    <t>Angiopoietin-like 3</t>
  </si>
  <si>
    <t>AR (Amphiregulin)</t>
  </si>
  <si>
    <t>Artemin</t>
  </si>
  <si>
    <t>Axl</t>
  </si>
  <si>
    <t>b FGF</t>
  </si>
  <si>
    <t>B7-1/CD80</t>
  </si>
  <si>
    <t>BAFF R / TNFRSF13C</t>
  </si>
  <si>
    <t>BCMA / TNFRSF17</t>
  </si>
  <si>
    <t>beta-Catenin</t>
  </si>
  <si>
    <t>BLC</t>
  </si>
  <si>
    <t>BTC (Betacellulin)</t>
  </si>
  <si>
    <t>Cardiotrophin-1</t>
  </si>
  <si>
    <t>CCL1 / I-309 / TCA-3</t>
  </si>
  <si>
    <t>CCL28</t>
  </si>
  <si>
    <t>CCL4 / MIP-1 beta</t>
  </si>
  <si>
    <t>CCL7 / MCP-3 / MARC</t>
  </si>
  <si>
    <t>CCL8 / MCP-2</t>
  </si>
  <si>
    <t>CCR10</t>
  </si>
  <si>
    <t>CCR3</t>
  </si>
  <si>
    <t>CCR4</t>
  </si>
  <si>
    <t>CCR6</t>
  </si>
  <si>
    <t>CCR7</t>
  </si>
  <si>
    <t>CCR9</t>
  </si>
  <si>
    <t>CD11b</t>
  </si>
  <si>
    <t>CD14</t>
  </si>
  <si>
    <t>CRP</t>
  </si>
  <si>
    <t>CD27 / TNFSRF7</t>
  </si>
  <si>
    <t>CD27 Ligand / TNFS7</t>
  </si>
  <si>
    <t>CD30</t>
  </si>
  <si>
    <t>CD30 L</t>
  </si>
  <si>
    <t>CD40</t>
  </si>
  <si>
    <t>CD40 Ligand / TNSF5</t>
  </si>
  <si>
    <t>Cerberus 1</t>
  </si>
  <si>
    <t>Chordin-Like 2</t>
  </si>
  <si>
    <t>Coagulation Factor III / Tissue Factor</t>
  </si>
  <si>
    <t>Common gamma Chain / IL-2 R gamma</t>
  </si>
  <si>
    <t>CRG-2</t>
  </si>
  <si>
    <t>Cripto</t>
  </si>
  <si>
    <t>Crossveinless-2</t>
  </si>
  <si>
    <t>Cryptic</t>
  </si>
  <si>
    <t>Csk</t>
  </si>
  <si>
    <t>CTACK</t>
  </si>
  <si>
    <t>CTLA-4 / CD152</t>
  </si>
  <si>
    <t>CXCL14 / BRAK</t>
  </si>
  <si>
    <t>CXCL16</t>
  </si>
  <si>
    <t>CXCR2 / IL-8 RB</t>
  </si>
  <si>
    <t>CXCR3</t>
  </si>
  <si>
    <t>CXCR4</t>
  </si>
  <si>
    <t>CXCR6</t>
  </si>
  <si>
    <t>DAN</t>
  </si>
  <si>
    <t>Decorin</t>
  </si>
  <si>
    <t>DKK-1</t>
  </si>
  <si>
    <t>Dkk-3</t>
  </si>
  <si>
    <t>Dkk-4</t>
  </si>
  <si>
    <t>DPPIV / CD26</t>
  </si>
  <si>
    <t>DR3 / TNFSF25</t>
  </si>
  <si>
    <t>Dtk</t>
  </si>
  <si>
    <t>EDAR</t>
  </si>
  <si>
    <t>EG-VEGF / PK1</t>
  </si>
  <si>
    <t>Endocan</t>
  </si>
  <si>
    <t>Endoglin / CD105</t>
  </si>
  <si>
    <t>Endostatin</t>
  </si>
  <si>
    <t>Eotaxin</t>
  </si>
  <si>
    <t>Eotaxin-2</t>
  </si>
  <si>
    <t>Epigen</t>
  </si>
  <si>
    <t>Epiregulin</t>
  </si>
  <si>
    <t>Erythropoetin (EPO)</t>
  </si>
  <si>
    <t>E-Selectin</t>
  </si>
  <si>
    <t>FADD</t>
  </si>
  <si>
    <t>FAM3B</t>
  </si>
  <si>
    <t>Fas / TNFRSF6</t>
  </si>
  <si>
    <t>Fas Ligand</t>
  </si>
  <si>
    <t>FCrRIIB / CD32b</t>
  </si>
  <si>
    <t>FGF R3</t>
  </si>
  <si>
    <t>FGF R4</t>
  </si>
  <si>
    <t>FGF R5 beta</t>
  </si>
  <si>
    <t>FGF-21</t>
  </si>
  <si>
    <t>FLRG (Follistatin)</t>
  </si>
  <si>
    <t>Follistatin-like 1</t>
  </si>
  <si>
    <t>Fractalkine</t>
  </si>
  <si>
    <t>Frizzled-1</t>
  </si>
  <si>
    <t>Frizzled-6</t>
  </si>
  <si>
    <t>Frizzled-7</t>
  </si>
  <si>
    <t>Galectin-3</t>
  </si>
  <si>
    <t>G-CSF</t>
  </si>
  <si>
    <t>GDF-1</t>
  </si>
  <si>
    <t>GDF-3</t>
  </si>
  <si>
    <t>GDF-5</t>
  </si>
  <si>
    <t>GDF-8</t>
  </si>
  <si>
    <t>GDF-9</t>
  </si>
  <si>
    <t>GITR</t>
  </si>
  <si>
    <t>GITR Ligand / TNFSF18</t>
  </si>
  <si>
    <t>Glut2</t>
  </si>
  <si>
    <t>GM-CSF</t>
  </si>
  <si>
    <t>Granzyme B</t>
  </si>
  <si>
    <t>Granzyme D</t>
  </si>
  <si>
    <t>Granzyme G</t>
  </si>
  <si>
    <t>Gremlin</t>
  </si>
  <si>
    <t>Growth Hormone R</t>
  </si>
  <si>
    <t>HGF R</t>
  </si>
  <si>
    <t>HGF</t>
  </si>
  <si>
    <t>HVEM / TNFRSF14</t>
  </si>
  <si>
    <t>ICAM-1</t>
  </si>
  <si>
    <t>ICAM-2 / CD102</t>
  </si>
  <si>
    <t>ICAM-5</t>
  </si>
  <si>
    <t>ICK</t>
  </si>
  <si>
    <t>IFN-alpha / beta R1</t>
  </si>
  <si>
    <t>IFN-alpha / beta R2</t>
  </si>
  <si>
    <t>IFN-beta</t>
  </si>
  <si>
    <t>IFN-gamma</t>
  </si>
  <si>
    <t>IFN-gamma R1</t>
  </si>
  <si>
    <t>IGFBP-1</t>
  </si>
  <si>
    <t>IGFBP-2</t>
  </si>
  <si>
    <t>IGFBP-3</t>
  </si>
  <si>
    <t>IGFBP-5</t>
  </si>
  <si>
    <t>IGFBP-6</t>
  </si>
  <si>
    <t>IGFBP-rp1 / IGBP-7</t>
  </si>
  <si>
    <t>IGF-1</t>
  </si>
  <si>
    <t>IL-1 alpha</t>
  </si>
  <si>
    <t>IL-1 beta</t>
  </si>
  <si>
    <t>IL-1 R4 / ST2</t>
  </si>
  <si>
    <t>IL-1 R6 IL-1 R rp2</t>
  </si>
  <si>
    <t>IL-1 R9</t>
  </si>
  <si>
    <t>IL-1 R1</t>
  </si>
  <si>
    <t>IL1 RII</t>
  </si>
  <si>
    <t>IL-2</t>
  </si>
  <si>
    <t>IL-2 R alpha</t>
  </si>
  <si>
    <t>IL-2 R beta</t>
  </si>
  <si>
    <t>IL-3</t>
  </si>
  <si>
    <t>IL-3 R alpha</t>
  </si>
  <si>
    <t>IL-3 R beta</t>
  </si>
  <si>
    <t>IL-4</t>
  </si>
  <si>
    <t>IL-4 R</t>
  </si>
  <si>
    <t>IL-5</t>
  </si>
  <si>
    <t>IL-5 R alpha</t>
  </si>
  <si>
    <t>IL-6</t>
  </si>
  <si>
    <t>Positive 1b</t>
  </si>
  <si>
    <t>Positive 2b</t>
  </si>
  <si>
    <t>Positive 3b</t>
  </si>
  <si>
    <t>IL-6 R</t>
  </si>
  <si>
    <t>IL-7</t>
  </si>
  <si>
    <t>IL-7 R alpha</t>
  </si>
  <si>
    <t>IL-9</t>
  </si>
  <si>
    <t>IL-9 R</t>
  </si>
  <si>
    <t>IL-10</t>
  </si>
  <si>
    <t>IL-10 R alpha</t>
  </si>
  <si>
    <t>IL-11</t>
  </si>
  <si>
    <t>IL-12 p40/p70</t>
  </si>
  <si>
    <t>IL-12 p70</t>
  </si>
  <si>
    <t>IL-12 R beta 1</t>
  </si>
  <si>
    <t>IL-13</t>
  </si>
  <si>
    <t>IL-15</t>
  </si>
  <si>
    <t>IL-15 R alpha</t>
  </si>
  <si>
    <t>IL-16</t>
  </si>
  <si>
    <t>IL-17</t>
  </si>
  <si>
    <t>IL-17C</t>
  </si>
  <si>
    <t>IL-17D</t>
  </si>
  <si>
    <t>IL-17E</t>
  </si>
  <si>
    <t>IL-17F</t>
  </si>
  <si>
    <t>IL-17R</t>
  </si>
  <si>
    <t>IL-17RC</t>
  </si>
  <si>
    <t>IL-17RD</t>
  </si>
  <si>
    <t>IL-18 R alpha/IL- R5</t>
  </si>
  <si>
    <t>IL-20</t>
  </si>
  <si>
    <t>IL-20 R alpha</t>
  </si>
  <si>
    <t>IL-21</t>
  </si>
  <si>
    <t>IL-21 R</t>
  </si>
  <si>
    <t>IL-22</t>
  </si>
  <si>
    <t>IL-22BP</t>
  </si>
  <si>
    <t>IL-23</t>
  </si>
  <si>
    <t>IL-23R</t>
  </si>
  <si>
    <t>IL-24</t>
  </si>
  <si>
    <t>IL-27</t>
  </si>
  <si>
    <t>IL-28 / IFN-lamda</t>
  </si>
  <si>
    <t>IL-31</t>
  </si>
  <si>
    <t>IL-31 RA</t>
  </si>
  <si>
    <t>Insulin</t>
  </si>
  <si>
    <t>Integrin beta 2 / CD18</t>
  </si>
  <si>
    <t>I-TAC</t>
  </si>
  <si>
    <t>KC</t>
  </si>
  <si>
    <t>Kremen-1</t>
  </si>
  <si>
    <t>Kremen-2</t>
  </si>
  <si>
    <t>Lefty-1</t>
  </si>
  <si>
    <t>Leptin R</t>
  </si>
  <si>
    <t>Leptin (OB)</t>
  </si>
  <si>
    <t>LIF</t>
  </si>
  <si>
    <t>LIGHT / TNFSF14</t>
  </si>
  <si>
    <t>LIX</t>
  </si>
  <si>
    <t>LRP-6</t>
  </si>
  <si>
    <t>L-Selectin</t>
  </si>
  <si>
    <t>Lungkine</t>
  </si>
  <si>
    <t>Lymphotoxin beta R / TNFRSF3</t>
  </si>
  <si>
    <t>MAdCAM-1</t>
  </si>
  <si>
    <t>MCP-1</t>
  </si>
  <si>
    <t>MCP-5</t>
  </si>
  <si>
    <t>M-CSF</t>
  </si>
  <si>
    <t>MDC</t>
  </si>
  <si>
    <t>MFG-E8</t>
  </si>
  <si>
    <t>MFRP</t>
  </si>
  <si>
    <t>MIG</t>
  </si>
  <si>
    <t>MIP-1 alpha</t>
  </si>
  <si>
    <t>MIP-1 gamma</t>
  </si>
  <si>
    <t>MIP-2</t>
  </si>
  <si>
    <t>MIP-3 alpha</t>
  </si>
  <si>
    <t>MIP-3 beta</t>
  </si>
  <si>
    <t>MMP-2</t>
  </si>
  <si>
    <t>MMP-3</t>
  </si>
  <si>
    <t>MMP-9</t>
  </si>
  <si>
    <t>MMP-12</t>
  </si>
  <si>
    <t>MMP-14 / LEM-2</t>
  </si>
  <si>
    <t>MMP-24 / MT 5-MMP</t>
  </si>
  <si>
    <t>Neuregulin-3 / NRG3</t>
  </si>
  <si>
    <t>Neurturin</t>
  </si>
  <si>
    <t>NGF R /TNFSF 16</t>
  </si>
  <si>
    <t>NOV / CCN3</t>
  </si>
  <si>
    <t>Osteoactivin / GPNMB</t>
  </si>
  <si>
    <t>Osteopontin</t>
  </si>
  <si>
    <t>Osteoprotogerin</t>
  </si>
  <si>
    <t>OX40 Ligand / TNFSF4</t>
  </si>
  <si>
    <t>PDGF C</t>
  </si>
  <si>
    <t>PDGF R alpha</t>
  </si>
  <si>
    <t>PDGF R beta</t>
  </si>
  <si>
    <t>Pentaxin3 / TSG-14</t>
  </si>
  <si>
    <t>PF-4</t>
  </si>
  <si>
    <t>PIGF-2</t>
  </si>
  <si>
    <t>Prolactin</t>
  </si>
  <si>
    <t>P-Selectin</t>
  </si>
  <si>
    <t>RAGE</t>
  </si>
  <si>
    <t>RANTES</t>
  </si>
  <si>
    <t>RELM beta</t>
  </si>
  <si>
    <t>Resistin</t>
  </si>
  <si>
    <t>S100A10</t>
  </si>
  <si>
    <t>SCF</t>
  </si>
  <si>
    <t>SCF R /c-kit</t>
  </si>
  <si>
    <t>Serum Amyloid A1</t>
  </si>
  <si>
    <t>Shh-N</t>
  </si>
  <si>
    <t>SIGIRR</t>
  </si>
  <si>
    <t>SLPI</t>
  </si>
  <si>
    <t>Soggy-1</t>
  </si>
  <si>
    <t>SPARC</t>
  </si>
  <si>
    <t>Spinesin Ectodomain</t>
  </si>
  <si>
    <t>TACI / TNFSF13B</t>
  </si>
  <si>
    <t>TCA-3</t>
  </si>
  <si>
    <t>TCCR / WSX-1</t>
  </si>
  <si>
    <t>TECK</t>
  </si>
  <si>
    <t>TFPI</t>
  </si>
  <si>
    <t>TGF-beta 1</t>
  </si>
  <si>
    <t>TGF-beta 2</t>
  </si>
  <si>
    <t>TGF-beta 3</t>
  </si>
  <si>
    <t>TGF-beta R1 / ALK-5</t>
  </si>
  <si>
    <t>TGF-beta RII</t>
  </si>
  <si>
    <t>Thrombospondin</t>
  </si>
  <si>
    <t>Tie-2</t>
  </si>
  <si>
    <t>TIMP-1</t>
  </si>
  <si>
    <t>TIMP-2</t>
  </si>
  <si>
    <t>TIMP-4</t>
  </si>
  <si>
    <t>TL1A / TNFSF15</t>
  </si>
  <si>
    <t>TLR1</t>
  </si>
  <si>
    <t>TLR2</t>
  </si>
  <si>
    <t>TLR3</t>
  </si>
  <si>
    <t>TLR4</t>
  </si>
  <si>
    <t>TNF R1 / TNFSF1A</t>
  </si>
  <si>
    <t>TNF-RII</t>
  </si>
  <si>
    <t>TNF-alpha</t>
  </si>
  <si>
    <t>TNF-beta / TNFSF18</t>
  </si>
  <si>
    <t>TPO</t>
  </si>
  <si>
    <t>TRAIL / TNFSF10</t>
  </si>
  <si>
    <t>TRAIL R2 / TNFRSF 10B</t>
  </si>
  <si>
    <t>TREM-1</t>
  </si>
  <si>
    <t>TROY</t>
  </si>
  <si>
    <t>TSLP</t>
  </si>
  <si>
    <t>TSLP R</t>
  </si>
  <si>
    <t>TWEAK / TNFSF-12</t>
  </si>
  <si>
    <t>TWEAK R / TNFSRF 12</t>
  </si>
  <si>
    <t>Ubiquitin</t>
  </si>
  <si>
    <t>uPAR</t>
  </si>
  <si>
    <t>Urokinase</t>
  </si>
  <si>
    <t>VCAM-1</t>
  </si>
  <si>
    <t>VE-Cadherin</t>
  </si>
  <si>
    <t>VEGF</t>
  </si>
  <si>
    <t>VEGF R1</t>
  </si>
  <si>
    <t>VEGF R2</t>
  </si>
  <si>
    <t>VEGF R3</t>
  </si>
  <si>
    <t>VEGF-B</t>
  </si>
  <si>
    <t>VEGF-C</t>
  </si>
  <si>
    <t>VEGF-D</t>
  </si>
  <si>
    <t>WIF-1</t>
  </si>
  <si>
    <t>WISP-1 / CCN4</t>
  </si>
  <si>
    <t>Positive 3c</t>
  </si>
  <si>
    <t>Positive 2c</t>
  </si>
  <si>
    <t>Positive 1c</t>
  </si>
  <si>
    <t>Experiment 1</t>
  </si>
  <si>
    <t>Experiment 2</t>
  </si>
  <si>
    <t>Experiment 3</t>
  </si>
  <si>
    <t>Average Fold Change</t>
  </si>
  <si>
    <t>St Dev</t>
  </si>
  <si>
    <t>Table S1</t>
  </si>
  <si>
    <t xml:space="preserve">All targets are shown regardless of criteria for determining differential abundance. </t>
  </si>
  <si>
    <t xml:space="preserve">Negative </t>
  </si>
  <si>
    <t>IL-13 R alpha 2</t>
  </si>
  <si>
    <t>Shown are targets which were consistent between all 3 experiments (i.e., same direction of regulation and Average Fold Change &gt;2.0 or &lt;0.5 with St Dev &lt; 3).</t>
  </si>
  <si>
    <t>Lymphotactin</t>
  </si>
  <si>
    <t>6Ckine / CCL21</t>
  </si>
  <si>
    <t>Flt-3 Ligand</t>
  </si>
  <si>
    <t>GFR alpha-2 / GDNF R alpha-2</t>
  </si>
  <si>
    <t>GFR alpha-3 / GDNF R alpha-3</t>
  </si>
  <si>
    <t>GFR alpha-4 / GDNF R alpha-4</t>
  </si>
  <si>
    <t>IGF-2</t>
  </si>
  <si>
    <t>IL-17RB</t>
  </si>
  <si>
    <t>Progranulin</t>
  </si>
  <si>
    <t>SDF-1 / CXCL12</t>
  </si>
  <si>
    <t>Thymus Chemokine-1 / CXCL7</t>
  </si>
  <si>
    <t>TMEFF1 / Tomoregulin-1</t>
  </si>
  <si>
    <t>TARC / CCL17</t>
  </si>
  <si>
    <t>TRANCE / TNFSF11 / RANKL</t>
  </si>
  <si>
    <r>
      <t xml:space="preserve">Analysis of differential protein abundance in </t>
    </r>
    <r>
      <rPr>
        <b/>
        <i/>
        <sz val="18"/>
        <color rgb="FF000000"/>
        <rFont val="Arial"/>
        <family val="2"/>
      </rPr>
      <t>WT</t>
    </r>
    <r>
      <rPr>
        <b/>
        <sz val="18"/>
        <color rgb="FF000000"/>
        <rFont val="Arial"/>
        <family val="2"/>
      </rPr>
      <t xml:space="preserve"> and </t>
    </r>
    <r>
      <rPr>
        <b/>
        <i/>
        <sz val="18"/>
        <color rgb="FF000000"/>
        <rFont val="Arial"/>
        <family val="2"/>
      </rPr>
      <t>Sco1</t>
    </r>
    <r>
      <rPr>
        <b/>
        <sz val="18"/>
        <color rgb="FF000000"/>
        <rFont val="Arial"/>
        <family val="2"/>
      </rPr>
      <t xml:space="preserve"> plasma using the RayBiotech Mouse L308 protein array.</t>
    </r>
  </si>
  <si>
    <r>
      <t>Fold Change (</t>
    </r>
    <r>
      <rPr>
        <b/>
        <i/>
        <sz val="16"/>
        <rFont val="Arial"/>
        <family val="2"/>
      </rPr>
      <t>Sco1</t>
    </r>
    <r>
      <rPr>
        <b/>
        <sz val="16"/>
        <rFont val="Arial"/>
        <family val="2"/>
      </rPr>
      <t xml:space="preserve"> / </t>
    </r>
    <r>
      <rPr>
        <b/>
        <i/>
        <sz val="16"/>
        <rFont val="Arial"/>
        <family val="2"/>
      </rPr>
      <t>WT</t>
    </r>
    <r>
      <rPr>
        <b/>
        <sz val="16"/>
        <rFont val="Arial"/>
        <family val="2"/>
      </rPr>
      <t>)</t>
    </r>
  </si>
  <si>
    <r>
      <t xml:space="preserve">Analysis of differential protein abundance in </t>
    </r>
    <r>
      <rPr>
        <b/>
        <i/>
        <sz val="16"/>
        <color rgb="FF000000"/>
        <rFont val="Arial"/>
        <family val="2"/>
      </rPr>
      <t>WT</t>
    </r>
    <r>
      <rPr>
        <b/>
        <sz val="16"/>
        <color rgb="FF000000"/>
        <rFont val="Arial"/>
        <family val="2"/>
      </rPr>
      <t xml:space="preserve"> and </t>
    </r>
    <r>
      <rPr>
        <b/>
        <i/>
        <sz val="16"/>
        <color rgb="FF000000"/>
        <rFont val="Arial"/>
        <family val="2"/>
      </rPr>
      <t>Sco1</t>
    </r>
    <r>
      <rPr>
        <b/>
        <sz val="16"/>
        <color rgb="FF000000"/>
        <rFont val="Arial"/>
        <family val="2"/>
      </rPr>
      <t xml:space="preserve"> plasma using the Ray Biotech mouse L308 protein arr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5" x14ac:knownFonts="1">
    <font>
      <sz val="10"/>
      <name val="Arial"/>
    </font>
    <font>
      <sz val="12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6"/>
      <name val="Arial"/>
      <family val="2"/>
    </font>
    <font>
      <b/>
      <sz val="20"/>
      <color rgb="FF000000"/>
      <name val="Arial"/>
      <family val="2"/>
    </font>
    <font>
      <b/>
      <sz val="16"/>
      <color rgb="FF000000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sz val="10"/>
      <name val="Arial"/>
      <family val="2"/>
    </font>
    <font>
      <b/>
      <i/>
      <sz val="16"/>
      <color rgb="FF000000"/>
      <name val="Arial"/>
      <family val="2"/>
    </font>
    <font>
      <b/>
      <i/>
      <sz val="16"/>
      <name val="Arial"/>
      <family val="2"/>
    </font>
    <font>
      <b/>
      <sz val="18"/>
      <color rgb="FF000000"/>
      <name val="Arial"/>
      <family val="2"/>
    </font>
    <font>
      <b/>
      <i/>
      <sz val="18"/>
      <color rgb="FF000000"/>
      <name val="Arial"/>
      <family val="2"/>
    </font>
    <font>
      <b/>
      <sz val="18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7">
    <xf numFmtId="0" fontId="0" fillId="0" borderId="0" applyNumberFormat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0" fontId="4" fillId="0" borderId="0" xfId="0" applyNumberFormat="1" applyFont="1" applyFill="1" applyBorder="1" applyAlignment="1"/>
    <xf numFmtId="0" fontId="5" fillId="0" borderId="0" xfId="0" applyFont="1"/>
    <xf numFmtId="0" fontId="0" fillId="0" borderId="0" xfId="0"/>
    <xf numFmtId="0" fontId="6" fillId="0" borderId="0" xfId="0" applyFont="1" applyAlignment="1">
      <alignment vertical="center"/>
    </xf>
    <xf numFmtId="0" fontId="7" fillId="0" borderId="0" xfId="0" applyNumberFormat="1" applyFont="1" applyFill="1" applyBorder="1" applyAlignment="1"/>
    <xf numFmtId="0" fontId="1" fillId="0" borderId="1" xfId="0" applyNumberFormat="1" applyFont="1" applyFill="1" applyBorder="1" applyAlignment="1"/>
    <xf numFmtId="0" fontId="8" fillId="0" borderId="1" xfId="0" applyNumberFormat="1" applyFont="1" applyFill="1" applyBorder="1" applyAlignment="1"/>
    <xf numFmtId="0" fontId="7" fillId="0" borderId="3" xfId="0" applyNumberFormat="1" applyFont="1" applyFill="1" applyBorder="1" applyAlignment="1"/>
    <xf numFmtId="0" fontId="7" fillId="0" borderId="4" xfId="0" applyNumberFormat="1" applyFont="1" applyFill="1" applyBorder="1" applyAlignment="1"/>
    <xf numFmtId="0" fontId="4" fillId="0" borderId="2" xfId="0" applyNumberFormat="1" applyFont="1" applyFill="1" applyBorder="1" applyAlignment="1"/>
    <xf numFmtId="0" fontId="0" fillId="0" borderId="3" xfId="0" applyNumberFormat="1" applyFont="1" applyFill="1" applyBorder="1" applyAlignment="1"/>
    <xf numFmtId="0" fontId="0" fillId="0" borderId="4" xfId="0" applyNumberFormat="1" applyFont="1" applyFill="1" applyBorder="1" applyAlignment="1"/>
    <xf numFmtId="164" fontId="1" fillId="0" borderId="1" xfId="0" applyNumberFormat="1" applyFont="1" applyFill="1" applyBorder="1" applyAlignment="1"/>
    <xf numFmtId="165" fontId="1" fillId="0" borderId="1" xfId="0" applyNumberFormat="1" applyFont="1" applyFill="1" applyBorder="1" applyAlignment="1"/>
    <xf numFmtId="2" fontId="1" fillId="0" borderId="1" xfId="0" applyNumberFormat="1" applyFont="1" applyFill="1" applyBorder="1" applyAlignment="1"/>
    <xf numFmtId="0" fontId="9" fillId="0" borderId="0" xfId="0" applyNumberFormat="1" applyFont="1" applyFill="1" applyBorder="1" applyAlignment="1"/>
    <xf numFmtId="0" fontId="12" fillId="0" borderId="0" xfId="0" applyFont="1" applyAlignment="1">
      <alignment vertical="center"/>
    </xf>
    <xf numFmtId="0" fontId="14" fillId="0" borderId="0" xfId="0" applyNumberFormat="1" applyFont="1" applyFill="1" applyBorder="1" applyAlignme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72FCA-7672-FF46-A2CC-6F7ACB760E9F}">
  <dimension ref="A1:F162"/>
  <sheetViews>
    <sheetView workbookViewId="0">
      <selection activeCell="G9" sqref="G9"/>
    </sheetView>
  </sheetViews>
  <sheetFormatPr baseColWidth="10" defaultColWidth="31" defaultRowHeight="13" x14ac:dyDescent="0.15"/>
  <cols>
    <col min="2" max="2" width="35.83203125" customWidth="1"/>
    <col min="5" max="5" width="31" customWidth="1"/>
  </cols>
  <sheetData>
    <row r="1" spans="1:6" ht="25" x14ac:dyDescent="0.25">
      <c r="A1" s="3" t="s">
        <v>307</v>
      </c>
      <c r="B1" s="4"/>
      <c r="C1" s="4"/>
      <c r="D1" s="4"/>
    </row>
    <row r="2" spans="1:6" ht="23" x14ac:dyDescent="0.15">
      <c r="A2" s="18" t="s">
        <v>326</v>
      </c>
      <c r="B2" s="4"/>
      <c r="C2" s="4"/>
      <c r="D2" s="4"/>
    </row>
    <row r="3" spans="1:6" ht="23" x14ac:dyDescent="0.25">
      <c r="A3" s="19" t="s">
        <v>311</v>
      </c>
      <c r="B3" s="4"/>
      <c r="C3" s="4"/>
      <c r="D3" s="4"/>
    </row>
    <row r="5" spans="1:6" ht="20" x14ac:dyDescent="0.2">
      <c r="A5" s="6"/>
      <c r="B5" s="11" t="s">
        <v>327</v>
      </c>
      <c r="C5" s="9"/>
      <c r="D5" s="9"/>
      <c r="E5" s="10"/>
      <c r="F5" s="6"/>
    </row>
    <row r="6" spans="1:6" s="2" customFormat="1" ht="20" x14ac:dyDescent="0.2">
      <c r="A6" s="8" t="s">
        <v>0</v>
      </c>
      <c r="B6" s="8" t="s">
        <v>302</v>
      </c>
      <c r="C6" s="8" t="s">
        <v>303</v>
      </c>
      <c r="D6" s="8" t="s">
        <v>304</v>
      </c>
      <c r="E6" s="8" t="s">
        <v>305</v>
      </c>
      <c r="F6" s="8" t="s">
        <v>306</v>
      </c>
    </row>
    <row r="7" spans="1:6" ht="16" x14ac:dyDescent="0.2">
      <c r="A7" s="7" t="s">
        <v>296</v>
      </c>
      <c r="B7" s="16">
        <v>9.2762176798292657</v>
      </c>
      <c r="C7" s="16">
        <v>5.3255509818573161</v>
      </c>
      <c r="D7" s="16">
        <v>5.3764693254727804</v>
      </c>
      <c r="E7" s="15">
        <f t="shared" ref="E7:E38" si="0">AVERAGE(B7:D7)</f>
        <v>6.6594126623864538</v>
      </c>
      <c r="F7" s="14">
        <f t="shared" ref="F7:F38" si="1">STDEV(B7:D7)</f>
        <v>2.2663626240993628</v>
      </c>
    </row>
    <row r="8" spans="1:6" ht="16" x14ac:dyDescent="0.2">
      <c r="A8" s="7" t="s">
        <v>324</v>
      </c>
      <c r="B8" s="16">
        <v>5.1481896281699369</v>
      </c>
      <c r="C8" s="16">
        <v>4.6466493658373809</v>
      </c>
      <c r="D8" s="16">
        <v>4.6910766354056186</v>
      </c>
      <c r="E8" s="15">
        <f t="shared" si="0"/>
        <v>4.8286385431376457</v>
      </c>
      <c r="F8" s="14">
        <f t="shared" si="1"/>
        <v>0.27762946084540141</v>
      </c>
    </row>
    <row r="9" spans="1:6" ht="16" x14ac:dyDescent="0.2">
      <c r="A9" s="7" t="s">
        <v>88</v>
      </c>
      <c r="B9" s="16">
        <v>5.7658880010774318</v>
      </c>
      <c r="C9" s="16">
        <v>3.9951370902946488</v>
      </c>
      <c r="D9" s="16">
        <v>4.0333351591606821</v>
      </c>
      <c r="E9" s="15">
        <f t="shared" si="0"/>
        <v>4.5981200835109206</v>
      </c>
      <c r="F9" s="14">
        <f t="shared" si="1"/>
        <v>1.011497011903395</v>
      </c>
    </row>
    <row r="10" spans="1:6" ht="16" x14ac:dyDescent="0.2">
      <c r="A10" s="7" t="s">
        <v>242</v>
      </c>
      <c r="B10" s="16">
        <v>3.2154583116014055</v>
      </c>
      <c r="C10" s="16">
        <v>4.5808778792335438</v>
      </c>
      <c r="D10" s="16">
        <v>4.6246762983473495</v>
      </c>
      <c r="E10" s="15">
        <f t="shared" si="0"/>
        <v>4.1403374963940998</v>
      </c>
      <c r="F10" s="14">
        <f t="shared" si="1"/>
        <v>0.8012681855822773</v>
      </c>
    </row>
    <row r="11" spans="1:6" ht="16" x14ac:dyDescent="0.2">
      <c r="A11" s="7" t="s">
        <v>278</v>
      </c>
      <c r="B11" s="16">
        <v>2.8019219561316056</v>
      </c>
      <c r="C11" s="16">
        <v>4.4540771898254823</v>
      </c>
      <c r="D11" s="16">
        <v>4.4966632496743149</v>
      </c>
      <c r="E11" s="15">
        <f t="shared" si="0"/>
        <v>3.9175541318771341</v>
      </c>
      <c r="F11" s="14">
        <f t="shared" si="1"/>
        <v>0.96640041224763296</v>
      </c>
    </row>
    <row r="12" spans="1:6" ht="16" x14ac:dyDescent="0.2">
      <c r="A12" s="7" t="s">
        <v>89</v>
      </c>
      <c r="B12" s="16">
        <v>4.8215711373009462</v>
      </c>
      <c r="C12" s="16">
        <v>3.3800149159154489</v>
      </c>
      <c r="D12" s="16">
        <v>3.412331714965974</v>
      </c>
      <c r="E12" s="15">
        <f t="shared" si="0"/>
        <v>3.8713059227274567</v>
      </c>
      <c r="F12" s="14">
        <f t="shared" si="1"/>
        <v>0.82311243302268022</v>
      </c>
    </row>
    <row r="13" spans="1:6" ht="16" x14ac:dyDescent="0.2">
      <c r="A13" s="7" t="s">
        <v>238</v>
      </c>
      <c r="B13" s="16">
        <v>5.4888076748335877</v>
      </c>
      <c r="C13" s="16">
        <v>2.657430239383832</v>
      </c>
      <c r="D13" s="16">
        <v>2.6828383044880937</v>
      </c>
      <c r="E13" s="15">
        <f t="shared" si="0"/>
        <v>3.6096920729018378</v>
      </c>
      <c r="F13" s="14">
        <f t="shared" si="1"/>
        <v>1.6274114343062054</v>
      </c>
    </row>
    <row r="14" spans="1:6" ht="16" x14ac:dyDescent="0.2">
      <c r="A14" s="7" t="s">
        <v>227</v>
      </c>
      <c r="B14" s="16">
        <v>3.7599404874265767</v>
      </c>
      <c r="C14" s="16">
        <v>3.4068534209923671</v>
      </c>
      <c r="D14" s="16">
        <v>3.4394268267730275</v>
      </c>
      <c r="E14" s="15">
        <f t="shared" si="0"/>
        <v>3.5354069117306572</v>
      </c>
      <c r="F14" s="14">
        <f t="shared" si="1"/>
        <v>0.19513265142495845</v>
      </c>
    </row>
    <row r="15" spans="1:6" ht="16" x14ac:dyDescent="0.2">
      <c r="A15" s="7" t="s">
        <v>178</v>
      </c>
      <c r="B15" s="16">
        <v>3.1805517688253468</v>
      </c>
      <c r="C15" s="16">
        <v>3.1213503881456228</v>
      </c>
      <c r="D15" s="16">
        <v>3.1511940591853591</v>
      </c>
      <c r="E15" s="15">
        <f t="shared" si="0"/>
        <v>3.1510320720521094</v>
      </c>
      <c r="F15" s="14">
        <f t="shared" si="1"/>
        <v>2.9601022760538259E-2</v>
      </c>
    </row>
    <row r="16" spans="1:6" ht="16" x14ac:dyDescent="0.2">
      <c r="A16" s="7" t="s">
        <v>61</v>
      </c>
      <c r="B16" s="16">
        <v>3.2444293391037755</v>
      </c>
      <c r="C16" s="16">
        <v>2.723182913078301</v>
      </c>
      <c r="D16" s="16">
        <v>2.7492196487641083</v>
      </c>
      <c r="E16" s="15">
        <f t="shared" si="0"/>
        <v>2.9056106336487288</v>
      </c>
      <c r="F16" s="14">
        <f t="shared" si="1"/>
        <v>0.29371425616739938</v>
      </c>
    </row>
    <row r="17" spans="1:6" ht="16" x14ac:dyDescent="0.2">
      <c r="A17" s="7" t="s">
        <v>31</v>
      </c>
      <c r="B17" s="16">
        <v>1.2694879925191398</v>
      </c>
      <c r="C17" s="16">
        <v>3.6561584359653518</v>
      </c>
      <c r="D17" s="16">
        <v>3.6911154821356371</v>
      </c>
      <c r="E17" s="15">
        <f t="shared" si="0"/>
        <v>2.8722539702067098</v>
      </c>
      <c r="F17" s="14">
        <f t="shared" si="1"/>
        <v>1.3881460957672407</v>
      </c>
    </row>
    <row r="18" spans="1:6" ht="16" x14ac:dyDescent="0.2">
      <c r="A18" s="7" t="s">
        <v>167</v>
      </c>
      <c r="B18" s="16">
        <v>5.3358486712707434</v>
      </c>
      <c r="C18" s="16">
        <v>1.5293713961393085</v>
      </c>
      <c r="D18" s="16">
        <v>1.5439939316346198</v>
      </c>
      <c r="E18" s="15">
        <f t="shared" si="0"/>
        <v>2.8030713330148909</v>
      </c>
      <c r="F18" s="14">
        <f t="shared" si="1"/>
        <v>2.1934617020871094</v>
      </c>
    </row>
    <row r="19" spans="1:6" ht="16" x14ac:dyDescent="0.2">
      <c r="A19" s="7" t="s">
        <v>245</v>
      </c>
      <c r="B19" s="16">
        <v>1.0740884947689431</v>
      </c>
      <c r="C19" s="16">
        <v>3.2478602660786628</v>
      </c>
      <c r="D19" s="16">
        <v>3.2789135158938882</v>
      </c>
      <c r="E19" s="15">
        <f t="shared" si="0"/>
        <v>2.5336207589138318</v>
      </c>
      <c r="F19" s="14">
        <f t="shared" si="1"/>
        <v>1.2640873777713897</v>
      </c>
    </row>
    <row r="20" spans="1:6" ht="16" x14ac:dyDescent="0.2">
      <c r="A20" s="7" t="s">
        <v>166</v>
      </c>
      <c r="B20" s="16">
        <v>3.0814761220323872</v>
      </c>
      <c r="C20" s="16">
        <v>2.2105463284178124</v>
      </c>
      <c r="D20" s="16">
        <v>2.2316816734575577</v>
      </c>
      <c r="E20" s="15">
        <f t="shared" si="0"/>
        <v>2.5079013746359191</v>
      </c>
      <c r="F20" s="14">
        <f t="shared" si="1"/>
        <v>0.49684270029927741</v>
      </c>
    </row>
    <row r="21" spans="1:6" ht="16" x14ac:dyDescent="0.2">
      <c r="A21" s="7" t="s">
        <v>289</v>
      </c>
      <c r="B21" s="16">
        <v>2.7348757047448231</v>
      </c>
      <c r="C21" s="16">
        <v>2.3250758893304622</v>
      </c>
      <c r="D21" s="16">
        <v>2.3473062676459278</v>
      </c>
      <c r="E21" s="15">
        <f t="shared" si="0"/>
        <v>2.4690859539070709</v>
      </c>
      <c r="F21" s="14">
        <f t="shared" si="1"/>
        <v>0.23044889057621418</v>
      </c>
    </row>
    <row r="22" spans="1:6" ht="16" x14ac:dyDescent="0.2">
      <c r="A22" s="7" t="s">
        <v>280</v>
      </c>
      <c r="B22" s="16">
        <v>4.1482298787346172</v>
      </c>
      <c r="C22" s="16">
        <v>1.4727665934373166</v>
      </c>
      <c r="D22" s="16">
        <v>1.4868479224351081</v>
      </c>
      <c r="E22" s="15">
        <f t="shared" si="0"/>
        <v>2.3692814648690139</v>
      </c>
      <c r="F22" s="14">
        <f t="shared" si="1"/>
        <v>1.5406306063923296</v>
      </c>
    </row>
    <row r="23" spans="1:6" ht="16" x14ac:dyDescent="0.2">
      <c r="A23" s="7" t="s">
        <v>293</v>
      </c>
      <c r="B23" s="16">
        <v>3.1353570933458488</v>
      </c>
      <c r="C23" s="16">
        <v>1.9310409135139395</v>
      </c>
      <c r="D23" s="16">
        <v>1.9495038678833203</v>
      </c>
      <c r="E23" s="15">
        <f t="shared" si="0"/>
        <v>2.3386339582477031</v>
      </c>
      <c r="F23" s="14">
        <f t="shared" si="1"/>
        <v>0.69004422733001258</v>
      </c>
    </row>
    <row r="24" spans="1:6" ht="16" x14ac:dyDescent="0.2">
      <c r="A24" s="7" t="s">
        <v>84</v>
      </c>
      <c r="B24" s="16">
        <v>2.4887636120106671</v>
      </c>
      <c r="C24" s="16">
        <v>2.1561094096229669</v>
      </c>
      <c r="D24" s="16">
        <v>2.1767242756088065</v>
      </c>
      <c r="E24" s="15">
        <f t="shared" si="0"/>
        <v>2.2738657657474803</v>
      </c>
      <c r="F24" s="14">
        <f t="shared" si="1"/>
        <v>0.18639221126785518</v>
      </c>
    </row>
    <row r="25" spans="1:6" ht="16" x14ac:dyDescent="0.2">
      <c r="A25" s="7" t="s">
        <v>22</v>
      </c>
      <c r="B25" s="16">
        <v>4.1913522143184014</v>
      </c>
      <c r="C25" s="16">
        <v>1.3053930301537362</v>
      </c>
      <c r="D25" s="16">
        <v>1.3178740769203614</v>
      </c>
      <c r="E25" s="15">
        <f t="shared" si="0"/>
        <v>2.2715397737974996</v>
      </c>
      <c r="F25" s="14">
        <f t="shared" si="1"/>
        <v>1.6626180557230252</v>
      </c>
    </row>
    <row r="26" spans="1:6" ht="16" x14ac:dyDescent="0.2">
      <c r="A26" s="7" t="s">
        <v>274</v>
      </c>
      <c r="B26" s="16">
        <v>3.6281029992176834</v>
      </c>
      <c r="C26" s="16">
        <v>1.5501371582253869</v>
      </c>
      <c r="D26" s="16">
        <v>1.5649582380990954</v>
      </c>
      <c r="E26" s="15">
        <f t="shared" si="0"/>
        <v>2.2477327985140554</v>
      </c>
      <c r="F26" s="14">
        <f t="shared" si="1"/>
        <v>1.1954586292904861</v>
      </c>
    </row>
    <row r="27" spans="1:6" ht="16" x14ac:dyDescent="0.2">
      <c r="A27" s="7" t="s">
        <v>83</v>
      </c>
      <c r="B27" s="16">
        <v>2.6027576107126973</v>
      </c>
      <c r="C27" s="16">
        <v>2.0510195168452445</v>
      </c>
      <c r="D27" s="16">
        <v>2.0706296035529954</v>
      </c>
      <c r="E27" s="15">
        <f t="shared" si="0"/>
        <v>2.2414689103703123</v>
      </c>
      <c r="F27" s="14">
        <f t="shared" si="1"/>
        <v>0.31303878772683852</v>
      </c>
    </row>
    <row r="28" spans="1:6" ht="16" x14ac:dyDescent="0.2">
      <c r="A28" s="7" t="s">
        <v>325</v>
      </c>
      <c r="B28" s="16">
        <v>2.2233857021371941</v>
      </c>
      <c r="C28" s="16">
        <v>2.1133497850764718</v>
      </c>
      <c r="D28" s="16">
        <v>2.1335558202647191</v>
      </c>
      <c r="E28" s="15">
        <f t="shared" si="0"/>
        <v>2.1567637691594617</v>
      </c>
      <c r="F28" s="14">
        <f t="shared" si="1"/>
        <v>5.8574161793185552E-2</v>
      </c>
    </row>
    <row r="29" spans="1:6" ht="16" x14ac:dyDescent="0.2">
      <c r="A29" s="7" t="s">
        <v>267</v>
      </c>
      <c r="B29" s="16">
        <v>1.7066960486576968</v>
      </c>
      <c r="C29" s="16">
        <v>2.2377731167828756</v>
      </c>
      <c r="D29" s="16">
        <v>2.259168780984008</v>
      </c>
      <c r="E29" s="15">
        <f t="shared" si="0"/>
        <v>2.06787931547486</v>
      </c>
      <c r="F29" s="14">
        <f t="shared" si="1"/>
        <v>0.31297676875958613</v>
      </c>
    </row>
    <row r="30" spans="1:6" ht="16" x14ac:dyDescent="0.2">
      <c r="A30" s="7" t="s">
        <v>294</v>
      </c>
      <c r="B30" s="16">
        <v>0.49853743193817746</v>
      </c>
      <c r="C30" s="16">
        <v>0.4934998279110831</v>
      </c>
      <c r="D30" s="16">
        <v>0.49821824932838965</v>
      </c>
      <c r="E30" s="15">
        <f t="shared" si="0"/>
        <v>0.49675183639255005</v>
      </c>
      <c r="F30" s="14">
        <f t="shared" si="1"/>
        <v>2.820840080055508E-3</v>
      </c>
    </row>
    <row r="31" spans="1:6" ht="16" x14ac:dyDescent="0.2">
      <c r="A31" s="7" t="s">
        <v>226</v>
      </c>
      <c r="B31" s="16">
        <v>0.54774345278651393</v>
      </c>
      <c r="C31" s="16">
        <v>0.46861377591654713</v>
      </c>
      <c r="D31" s="16">
        <v>0.47309425828285029</v>
      </c>
      <c r="E31" s="15">
        <f t="shared" si="0"/>
        <v>0.4964838289953038</v>
      </c>
      <c r="F31" s="14">
        <f t="shared" si="1"/>
        <v>4.4448627132578418E-2</v>
      </c>
    </row>
    <row r="32" spans="1:6" ht="16" x14ac:dyDescent="0.2">
      <c r="A32" s="7" t="s">
        <v>298</v>
      </c>
      <c r="B32" s="16">
        <v>0.4883271232267628</v>
      </c>
      <c r="C32" s="16">
        <v>0.48212057239986794</v>
      </c>
      <c r="D32" s="16">
        <v>0.4867301951512365</v>
      </c>
      <c r="E32" s="15">
        <f t="shared" si="0"/>
        <v>0.48572596359262238</v>
      </c>
      <c r="F32" s="14">
        <f t="shared" si="1"/>
        <v>3.2228371133513223E-3</v>
      </c>
    </row>
    <row r="33" spans="1:6" ht="16" x14ac:dyDescent="0.2">
      <c r="A33" s="7" t="s">
        <v>252</v>
      </c>
      <c r="B33" s="16">
        <v>2.7284601864887993E-2</v>
      </c>
      <c r="C33" s="16">
        <v>0.7003175217111316</v>
      </c>
      <c r="D33" s="16">
        <v>0.70701335625142758</v>
      </c>
      <c r="E33" s="15">
        <f t="shared" si="0"/>
        <v>0.47820515994248236</v>
      </c>
      <c r="F33" s="14">
        <f t="shared" si="1"/>
        <v>0.39052300933850831</v>
      </c>
    </row>
    <row r="34" spans="1:6" ht="16" x14ac:dyDescent="0.2">
      <c r="A34" s="7" t="s">
        <v>92</v>
      </c>
      <c r="B34" s="16">
        <v>0.40452174815666642</v>
      </c>
      <c r="C34" s="16">
        <v>0.5098697860849124</v>
      </c>
      <c r="D34" s="16">
        <v>0.51474472297979246</v>
      </c>
      <c r="E34" s="15">
        <f t="shared" si="0"/>
        <v>0.47637875240712374</v>
      </c>
      <c r="F34" s="14">
        <f t="shared" si="1"/>
        <v>6.227770907250807E-2</v>
      </c>
    </row>
    <row r="35" spans="1:6" ht="16" x14ac:dyDescent="0.2">
      <c r="A35" s="7" t="s">
        <v>275</v>
      </c>
      <c r="B35" s="16">
        <v>0.35778635106109036</v>
      </c>
      <c r="C35" s="16">
        <v>0.52582328445013526</v>
      </c>
      <c r="D35" s="16">
        <v>0.53085075499165513</v>
      </c>
      <c r="E35" s="15">
        <f t="shared" si="0"/>
        <v>0.47148679683429356</v>
      </c>
      <c r="F35" s="14">
        <f t="shared" si="1"/>
        <v>9.8499555287220916E-2</v>
      </c>
    </row>
    <row r="36" spans="1:6" ht="16" x14ac:dyDescent="0.2">
      <c r="A36" s="7" t="s">
        <v>171</v>
      </c>
      <c r="B36" s="16">
        <v>0.48352334359052757</v>
      </c>
      <c r="C36" s="16">
        <v>0.46242855748116563</v>
      </c>
      <c r="D36" s="16">
        <v>0.46684990210215399</v>
      </c>
      <c r="E36" s="15">
        <f t="shared" si="0"/>
        <v>0.47093393439128239</v>
      </c>
      <c r="F36" s="14">
        <f t="shared" si="1"/>
        <v>1.1124611905766192E-2</v>
      </c>
    </row>
    <row r="37" spans="1:6" ht="16" x14ac:dyDescent="0.2">
      <c r="A37" s="7" t="s">
        <v>52</v>
      </c>
      <c r="B37" s="16">
        <v>0.44613619959539347</v>
      </c>
      <c r="C37" s="16">
        <v>0.45486269656845774</v>
      </c>
      <c r="D37" s="16">
        <v>0.45921170292679259</v>
      </c>
      <c r="E37" s="15">
        <f t="shared" si="0"/>
        <v>0.45340353303021458</v>
      </c>
      <c r="F37" s="14">
        <f t="shared" si="1"/>
        <v>6.6587585566576183E-3</v>
      </c>
    </row>
    <row r="38" spans="1:6" ht="16" x14ac:dyDescent="0.2">
      <c r="A38" s="7" t="s">
        <v>23</v>
      </c>
      <c r="B38" s="16">
        <v>0.41207689059372821</v>
      </c>
      <c r="C38" s="16">
        <v>0.45931783853418107</v>
      </c>
      <c r="D38" s="16">
        <v>0.46370944113283702</v>
      </c>
      <c r="E38" s="15">
        <f t="shared" si="0"/>
        <v>0.44503472342024875</v>
      </c>
      <c r="F38" s="14">
        <f t="shared" si="1"/>
        <v>2.8626658935540967E-2</v>
      </c>
    </row>
    <row r="39" spans="1:6" ht="16" x14ac:dyDescent="0.2">
      <c r="A39" s="7" t="s">
        <v>74</v>
      </c>
      <c r="B39" s="16">
        <v>0.32930538512048235</v>
      </c>
      <c r="C39" s="16">
        <v>0.49152742386426979</v>
      </c>
      <c r="D39" s="16">
        <v>0.49622698684845945</v>
      </c>
      <c r="E39" s="15">
        <f t="shared" ref="E39:E70" si="2">AVERAGE(B39:D39)</f>
        <v>0.43901993194440386</v>
      </c>
      <c r="F39" s="14">
        <f t="shared" ref="F39:F70" si="3">STDEV(B39:D39)</f>
        <v>9.5044635890956283E-2</v>
      </c>
    </row>
    <row r="40" spans="1:6" ht="16" x14ac:dyDescent="0.2">
      <c r="A40" s="7" t="s">
        <v>170</v>
      </c>
      <c r="B40" s="16">
        <v>0.49645537936974016</v>
      </c>
      <c r="C40" s="16">
        <v>0.40199937053540119</v>
      </c>
      <c r="D40" s="16">
        <v>0.40584294318203562</v>
      </c>
      <c r="E40" s="15">
        <f t="shared" si="2"/>
        <v>0.43476589769572566</v>
      </c>
      <c r="F40" s="14">
        <f t="shared" si="3"/>
        <v>5.3459212251761784E-2</v>
      </c>
    </row>
    <row r="41" spans="1:6" ht="16" x14ac:dyDescent="0.2">
      <c r="A41" s="7" t="s">
        <v>103</v>
      </c>
      <c r="B41" s="16">
        <v>0.42249048200292821</v>
      </c>
      <c r="C41" s="16">
        <v>0.43585618320446096</v>
      </c>
      <c r="D41" s="16">
        <v>0.44002346560940608</v>
      </c>
      <c r="E41" s="15">
        <f t="shared" si="2"/>
        <v>0.43279004360559847</v>
      </c>
      <c r="F41" s="14">
        <f t="shared" si="3"/>
        <v>9.1598191885014918E-3</v>
      </c>
    </row>
    <row r="42" spans="1:6" ht="16" x14ac:dyDescent="0.2">
      <c r="A42" s="7" t="s">
        <v>131</v>
      </c>
      <c r="B42" s="16">
        <v>0.49149549220602001</v>
      </c>
      <c r="C42" s="16">
        <v>0.39559333625650372</v>
      </c>
      <c r="D42" s="16">
        <v>0.39937565990641744</v>
      </c>
      <c r="E42" s="15">
        <f t="shared" si="2"/>
        <v>0.42882149612298043</v>
      </c>
      <c r="F42" s="14">
        <f t="shared" si="3"/>
        <v>5.4310209277913711E-2</v>
      </c>
    </row>
    <row r="43" spans="1:6" ht="16" x14ac:dyDescent="0.2">
      <c r="A43" s="7" t="s">
        <v>44</v>
      </c>
      <c r="B43" s="16">
        <v>0.6981670051286043</v>
      </c>
      <c r="C43" s="16">
        <v>0.29162118501551876</v>
      </c>
      <c r="D43" s="16">
        <v>0.29440941627172917</v>
      </c>
      <c r="E43" s="15">
        <f t="shared" si="2"/>
        <v>0.42806586880528408</v>
      </c>
      <c r="F43" s="14">
        <f t="shared" si="3"/>
        <v>0.23391860003160525</v>
      </c>
    </row>
    <row r="44" spans="1:6" ht="16" x14ac:dyDescent="0.2">
      <c r="A44" s="7" t="s">
        <v>113</v>
      </c>
      <c r="B44" s="16">
        <v>0.42537778072941279</v>
      </c>
      <c r="C44" s="16">
        <v>0.42262979352645913</v>
      </c>
      <c r="D44" s="16">
        <v>0.42667061655533045</v>
      </c>
      <c r="E44" s="15">
        <f t="shared" si="2"/>
        <v>0.42489273027040081</v>
      </c>
      <c r="F44" s="14">
        <f t="shared" si="3"/>
        <v>2.0636177331339769E-3</v>
      </c>
    </row>
    <row r="45" spans="1:6" ht="16" x14ac:dyDescent="0.2">
      <c r="A45" s="7" t="s">
        <v>155</v>
      </c>
      <c r="B45" s="16">
        <v>-7.9399336907543971E-2</v>
      </c>
      <c r="C45" s="16">
        <v>0.67138259374645959</v>
      </c>
      <c r="D45" s="16">
        <v>0.67780177736188185</v>
      </c>
      <c r="E45" s="15">
        <f t="shared" si="2"/>
        <v>0.42326167806693249</v>
      </c>
      <c r="F45" s="14">
        <f t="shared" si="3"/>
        <v>0.43532904045210474</v>
      </c>
    </row>
    <row r="46" spans="1:6" ht="16" x14ac:dyDescent="0.2">
      <c r="A46" s="7" t="s">
        <v>295</v>
      </c>
      <c r="B46" s="16">
        <v>0.40572388542024784</v>
      </c>
      <c r="C46" s="16">
        <v>0.40879284809746147</v>
      </c>
      <c r="D46" s="16">
        <v>0.41270137414066016</v>
      </c>
      <c r="E46" s="15">
        <f t="shared" si="2"/>
        <v>0.40907270255278982</v>
      </c>
      <c r="F46" s="14">
        <f t="shared" si="3"/>
        <v>3.4971525700197331E-3</v>
      </c>
    </row>
    <row r="47" spans="1:6" ht="16" x14ac:dyDescent="0.2">
      <c r="A47" s="7" t="s">
        <v>249</v>
      </c>
      <c r="B47" s="16">
        <v>0.39734168175773499</v>
      </c>
      <c r="C47" s="16">
        <v>0.39679073450776692</v>
      </c>
      <c r="D47" s="16">
        <v>0.40058450665114376</v>
      </c>
      <c r="E47" s="15">
        <f t="shared" si="2"/>
        <v>0.39823897430554855</v>
      </c>
      <c r="F47" s="14">
        <f t="shared" si="3"/>
        <v>2.0498846812044926E-3</v>
      </c>
    </row>
    <row r="48" spans="1:6" ht="16" x14ac:dyDescent="0.2">
      <c r="A48" s="7" t="s">
        <v>159</v>
      </c>
      <c r="B48" s="16">
        <v>0.48982750438244188</v>
      </c>
      <c r="C48" s="16">
        <v>0.34645474227211076</v>
      </c>
      <c r="D48" s="16">
        <v>0.34976724489847194</v>
      </c>
      <c r="E48" s="15">
        <f t="shared" si="2"/>
        <v>0.39534983051767486</v>
      </c>
      <c r="F48" s="14">
        <f t="shared" si="3"/>
        <v>8.183682736143523E-2</v>
      </c>
    </row>
    <row r="49" spans="1:6" ht="16" x14ac:dyDescent="0.2">
      <c r="A49" s="7" t="s">
        <v>212</v>
      </c>
      <c r="B49" s="16">
        <v>9.7577407908190972E-2</v>
      </c>
      <c r="C49" s="16">
        <v>0.52177681790922448</v>
      </c>
      <c r="D49" s="16">
        <v>0.52676559961376557</v>
      </c>
      <c r="E49" s="15">
        <f t="shared" si="2"/>
        <v>0.38203994181039364</v>
      </c>
      <c r="F49" s="14">
        <f t="shared" si="3"/>
        <v>0.24636440871455101</v>
      </c>
    </row>
    <row r="50" spans="1:6" ht="16" x14ac:dyDescent="0.2">
      <c r="A50" s="7" t="s">
        <v>140</v>
      </c>
      <c r="B50" s="16">
        <v>0.21089394498467989</v>
      </c>
      <c r="C50" s="16">
        <v>0.45521450468052221</v>
      </c>
      <c r="D50" s="16">
        <v>0.45956687472580682</v>
      </c>
      <c r="E50" s="15">
        <f t="shared" si="2"/>
        <v>0.37522510813033633</v>
      </c>
      <c r="F50" s="14">
        <f t="shared" si="3"/>
        <v>0.1423315993265587</v>
      </c>
    </row>
    <row r="51" spans="1:6" ht="16" x14ac:dyDescent="0.2">
      <c r="A51" s="7" t="s">
        <v>198</v>
      </c>
      <c r="B51" s="16">
        <v>0.50376754219269437</v>
      </c>
      <c r="C51" s="16">
        <v>0.28603437466774867</v>
      </c>
      <c r="D51" s="16">
        <v>0.2887691896427228</v>
      </c>
      <c r="E51" s="15">
        <f t="shared" si="2"/>
        <v>0.359523702167722</v>
      </c>
      <c r="F51" s="14">
        <f t="shared" si="3"/>
        <v>0.12492631364968358</v>
      </c>
    </row>
    <row r="52" spans="1:6" ht="16" x14ac:dyDescent="0.2">
      <c r="A52" s="7" t="s">
        <v>236</v>
      </c>
      <c r="B52" s="16">
        <v>0.36251608114437051</v>
      </c>
      <c r="C52" s="16">
        <v>0.34213478203655207</v>
      </c>
      <c r="D52" s="16">
        <v>0.34540598091416841</v>
      </c>
      <c r="E52" s="15">
        <f t="shared" si="2"/>
        <v>0.35001894803169692</v>
      </c>
      <c r="F52" s="14">
        <f t="shared" si="3"/>
        <v>1.0945726908302625E-2</v>
      </c>
    </row>
    <row r="53" spans="1:6" ht="16" x14ac:dyDescent="0.2">
      <c r="A53" s="7" t="s">
        <v>150</v>
      </c>
      <c r="B53" s="16">
        <v>0.43273954098229361</v>
      </c>
      <c r="C53" s="16">
        <v>0.29663935146345088</v>
      </c>
      <c r="D53" s="16">
        <v>0.2994755621164214</v>
      </c>
      <c r="E53" s="15">
        <f t="shared" si="2"/>
        <v>0.3429514848540553</v>
      </c>
      <c r="F53" s="14">
        <f t="shared" si="3"/>
        <v>7.7771667657205265E-2</v>
      </c>
    </row>
    <row r="54" spans="1:6" ht="16" x14ac:dyDescent="0.2">
      <c r="A54" s="7" t="s">
        <v>185</v>
      </c>
      <c r="B54" s="16">
        <v>0.16726449955870187</v>
      </c>
      <c r="C54" s="16">
        <v>0.42398686869113422</v>
      </c>
      <c r="D54" s="16">
        <v>0.42804066690694459</v>
      </c>
      <c r="E54" s="15">
        <f t="shared" si="2"/>
        <v>0.33976401171892689</v>
      </c>
      <c r="F54" s="14">
        <f t="shared" si="3"/>
        <v>0.14940270945210576</v>
      </c>
    </row>
    <row r="55" spans="1:6" ht="16" x14ac:dyDescent="0.2">
      <c r="A55" s="7" t="s">
        <v>253</v>
      </c>
      <c r="B55" s="16">
        <v>0.50461631911963245</v>
      </c>
      <c r="C55" s="16">
        <v>0.25405722432184641</v>
      </c>
      <c r="D55" s="16">
        <v>0.25648630125493432</v>
      </c>
      <c r="E55" s="15">
        <f t="shared" si="2"/>
        <v>0.33838661489880439</v>
      </c>
      <c r="F55" s="14">
        <f t="shared" si="3"/>
        <v>0.14396426996895692</v>
      </c>
    </row>
    <row r="56" spans="1:6" ht="16" x14ac:dyDescent="0.2">
      <c r="A56" s="7" t="s">
        <v>48</v>
      </c>
      <c r="B56" s="16">
        <v>-0.36208056219309948</v>
      </c>
      <c r="C56" s="16">
        <v>0.68267350094253809</v>
      </c>
      <c r="D56" s="16">
        <v>0.68920063851320201</v>
      </c>
      <c r="E56" s="15">
        <f t="shared" si="2"/>
        <v>0.33659785908754686</v>
      </c>
      <c r="F56" s="14">
        <f t="shared" si="3"/>
        <v>0.60508206315641933</v>
      </c>
    </row>
    <row r="57" spans="1:6" ht="16" x14ac:dyDescent="0.2">
      <c r="A57" s="7" t="s">
        <v>321</v>
      </c>
      <c r="B57" s="16">
        <v>0.51148145128121114</v>
      </c>
      <c r="C57" s="16">
        <v>0.2460522059682711</v>
      </c>
      <c r="D57" s="16">
        <v>0.24840474579251032</v>
      </c>
      <c r="E57" s="15">
        <f t="shared" si="2"/>
        <v>0.33531280101399746</v>
      </c>
      <c r="F57" s="14">
        <f t="shared" si="3"/>
        <v>0.1525710608655359</v>
      </c>
    </row>
    <row r="58" spans="1:6" ht="16" x14ac:dyDescent="0.2">
      <c r="A58" s="7" t="s">
        <v>78</v>
      </c>
      <c r="B58" s="16">
        <v>8.3492030859230279E-2</v>
      </c>
      <c r="C58" s="16">
        <v>0.45532694040699467</v>
      </c>
      <c r="D58" s="16">
        <v>0.45968038546610951</v>
      </c>
      <c r="E58" s="15">
        <f t="shared" si="2"/>
        <v>0.3328331189107781</v>
      </c>
      <c r="F58" s="14">
        <f t="shared" si="3"/>
        <v>0.21594668731892611</v>
      </c>
    </row>
    <row r="59" spans="1:6" ht="16" x14ac:dyDescent="0.2">
      <c r="A59" s="7" t="s">
        <v>206</v>
      </c>
      <c r="B59" s="16">
        <v>0.34036664059609617</v>
      </c>
      <c r="C59" s="16">
        <v>0.32363185178716414</v>
      </c>
      <c r="D59" s="16">
        <v>0.32672614154053425</v>
      </c>
      <c r="E59" s="15">
        <f t="shared" si="2"/>
        <v>0.33024154464126482</v>
      </c>
      <c r="F59" s="14">
        <f t="shared" si="3"/>
        <v>8.9040346663947206E-3</v>
      </c>
    </row>
    <row r="60" spans="1:6" ht="16" x14ac:dyDescent="0.2">
      <c r="A60" s="7" t="s">
        <v>156</v>
      </c>
      <c r="B60" s="16">
        <v>-0.23386887490053565</v>
      </c>
      <c r="C60" s="16">
        <v>0.60684621171806497</v>
      </c>
      <c r="D60" s="16">
        <v>0.61264835388800643</v>
      </c>
      <c r="E60" s="15">
        <f t="shared" si="2"/>
        <v>0.32854189690184527</v>
      </c>
      <c r="F60" s="14">
        <f t="shared" si="3"/>
        <v>0.48707065544225958</v>
      </c>
    </row>
    <row r="61" spans="1:6" ht="16" x14ac:dyDescent="0.2">
      <c r="A61" s="7" t="s">
        <v>314</v>
      </c>
      <c r="B61" s="16">
        <v>-0.53646969849690218</v>
      </c>
      <c r="C61" s="16">
        <v>0.74645625045812369</v>
      </c>
      <c r="D61" s="16">
        <v>0.75359322388758487</v>
      </c>
      <c r="E61" s="15">
        <f t="shared" si="2"/>
        <v>0.3211932586162688</v>
      </c>
      <c r="F61" s="14">
        <f t="shared" si="3"/>
        <v>0.74276648086765118</v>
      </c>
    </row>
    <row r="62" spans="1:6" ht="16" x14ac:dyDescent="0.2">
      <c r="A62" s="7" t="s">
        <v>233</v>
      </c>
      <c r="B62" s="16">
        <v>0.38609905841350439</v>
      </c>
      <c r="C62" s="16">
        <v>0.26886358537975824</v>
      </c>
      <c r="D62" s="16">
        <v>0.271434228017993</v>
      </c>
      <c r="E62" s="15">
        <f t="shared" si="2"/>
        <v>0.30879895727041856</v>
      </c>
      <c r="F62" s="14">
        <f t="shared" si="3"/>
        <v>6.6956189246714565E-2</v>
      </c>
    </row>
    <row r="63" spans="1:6" ht="16" x14ac:dyDescent="0.2">
      <c r="A63" s="7" t="s">
        <v>24</v>
      </c>
      <c r="B63" s="16">
        <v>0.30847449953536493</v>
      </c>
      <c r="C63" s="16">
        <v>0.29947215491554674</v>
      </c>
      <c r="D63" s="16">
        <v>0.30233545040162962</v>
      </c>
      <c r="E63" s="15">
        <f t="shared" si="2"/>
        <v>0.30342736828418043</v>
      </c>
      <c r="F63" s="14">
        <f t="shared" si="3"/>
        <v>4.5994310148286897E-3</v>
      </c>
    </row>
    <row r="64" spans="1:6" ht="16" x14ac:dyDescent="0.2">
      <c r="A64" s="7" t="s">
        <v>290</v>
      </c>
      <c r="B64" s="16">
        <v>-0.45895852618002919</v>
      </c>
      <c r="C64" s="16">
        <v>0.67834922144973853</v>
      </c>
      <c r="D64" s="16">
        <v>0.68483501397463209</v>
      </c>
      <c r="E64" s="15">
        <f t="shared" si="2"/>
        <v>0.30140856974811381</v>
      </c>
      <c r="F64" s="14">
        <f t="shared" si="3"/>
        <v>0.65850520636044885</v>
      </c>
    </row>
    <row r="65" spans="1:6" ht="16" x14ac:dyDescent="0.2">
      <c r="A65" s="7" t="s">
        <v>105</v>
      </c>
      <c r="B65" s="16">
        <v>-0.16539880370630042</v>
      </c>
      <c r="C65" s="16">
        <v>0.51428749224226078</v>
      </c>
      <c r="D65" s="16">
        <v>0.51920466744842109</v>
      </c>
      <c r="E65" s="15">
        <f t="shared" si="2"/>
        <v>0.28936445199479383</v>
      </c>
      <c r="F65" s="14">
        <f t="shared" si="3"/>
        <v>0.39384420613346105</v>
      </c>
    </row>
    <row r="66" spans="1:6" ht="16" x14ac:dyDescent="0.2">
      <c r="A66" s="7" t="s">
        <v>66</v>
      </c>
      <c r="B66" s="16">
        <v>-0.31980400130112807</v>
      </c>
      <c r="C66" s="16">
        <v>0.56598714298818009</v>
      </c>
      <c r="D66" s="16">
        <v>0.57139862584259093</v>
      </c>
      <c r="E66" s="15">
        <f t="shared" si="2"/>
        <v>0.2725272558432143</v>
      </c>
      <c r="F66" s="14">
        <f t="shared" si="3"/>
        <v>0.51298105196909438</v>
      </c>
    </row>
    <row r="67" spans="1:6" ht="16" x14ac:dyDescent="0.2">
      <c r="A67" s="7" t="s">
        <v>199</v>
      </c>
      <c r="B67" s="16">
        <v>-0.25624466332778906</v>
      </c>
      <c r="C67" s="16">
        <v>0.5243542615601392</v>
      </c>
      <c r="D67" s="16">
        <v>0.52936768656673805</v>
      </c>
      <c r="E67" s="15">
        <f t="shared" si="2"/>
        <v>0.26582576159969606</v>
      </c>
      <c r="F67" s="14">
        <f t="shared" si="3"/>
        <v>0.45213319945072367</v>
      </c>
    </row>
    <row r="68" spans="1:6" ht="16" x14ac:dyDescent="0.2">
      <c r="A68" s="7" t="s">
        <v>63</v>
      </c>
      <c r="B68" s="16">
        <v>0.21705538338107236</v>
      </c>
      <c r="C68" s="16">
        <v>0.18847108296322548</v>
      </c>
      <c r="D68" s="16">
        <v>0.19027308155390463</v>
      </c>
      <c r="E68" s="15">
        <f t="shared" si="2"/>
        <v>0.1985998492994008</v>
      </c>
      <c r="F68" s="14">
        <f t="shared" si="3"/>
        <v>1.6008336997015246E-2</v>
      </c>
    </row>
    <row r="69" spans="1:6" ht="16" x14ac:dyDescent="0.2">
      <c r="A69" s="7" t="s">
        <v>77</v>
      </c>
      <c r="B69" s="16">
        <v>-0.32627463729252965</v>
      </c>
      <c r="C69" s="16">
        <v>0.45665838914431628</v>
      </c>
      <c r="D69" s="16">
        <v>0.46102456437248562</v>
      </c>
      <c r="E69" s="15">
        <f t="shared" si="2"/>
        <v>0.19713610540809076</v>
      </c>
      <c r="F69" s="14">
        <f t="shared" si="3"/>
        <v>0.45329225677518703</v>
      </c>
    </row>
    <row r="70" spans="1:6" ht="16" x14ac:dyDescent="0.2">
      <c r="A70" s="7" t="s">
        <v>79</v>
      </c>
      <c r="B70" s="16">
        <v>8.6373029024343975E-2</v>
      </c>
      <c r="C70" s="16">
        <v>0.23294217769184772</v>
      </c>
      <c r="D70" s="16">
        <v>0.2351693706877753</v>
      </c>
      <c r="E70" s="15">
        <f t="shared" si="2"/>
        <v>0.18482819246798898</v>
      </c>
      <c r="F70" s="14">
        <f t="shared" si="3"/>
        <v>8.527194441137384E-2</v>
      </c>
    </row>
    <row r="71" spans="1:6" ht="16" x14ac:dyDescent="0.2">
      <c r="A71" s="7" t="s">
        <v>142</v>
      </c>
      <c r="B71" s="16">
        <v>-6.4425645582657468E-2</v>
      </c>
      <c r="C71" s="16">
        <v>0.30063479772284241</v>
      </c>
      <c r="D71" s="16">
        <v>0.30350920940068921</v>
      </c>
      <c r="E71" s="15">
        <f t="shared" ref="E71:E102" si="4">AVERAGE(B71:D71)</f>
        <v>0.17990612051362473</v>
      </c>
      <c r="F71" s="14">
        <f t="shared" ref="F71:F102" si="5">STDEV(B71:D71)</f>
        <v>0.2116023972062219</v>
      </c>
    </row>
    <row r="72" spans="1:6" ht="16" x14ac:dyDescent="0.2">
      <c r="A72" s="7" t="s">
        <v>121</v>
      </c>
      <c r="B72" s="16">
        <v>0.21882402188967209</v>
      </c>
      <c r="C72" s="16">
        <v>0.13191933451593316</v>
      </c>
      <c r="D72" s="16">
        <v>0.1331806338682989</v>
      </c>
      <c r="E72" s="15">
        <f t="shared" si="4"/>
        <v>0.16130799675796806</v>
      </c>
      <c r="F72" s="14">
        <f t="shared" si="5"/>
        <v>4.9814331062728999E-2</v>
      </c>
    </row>
    <row r="73" spans="1:6" ht="16" x14ac:dyDescent="0.2">
      <c r="A73" s="7" t="s">
        <v>151</v>
      </c>
      <c r="B73" s="16">
        <v>0.45531201072229355</v>
      </c>
      <c r="C73" s="16">
        <v>3.9325522520412765E-3</v>
      </c>
      <c r="D73" s="16">
        <v>3.970151938448338E-3</v>
      </c>
      <c r="E73" s="15">
        <f t="shared" si="4"/>
        <v>0.15440490497092771</v>
      </c>
      <c r="F73" s="14">
        <f t="shared" si="5"/>
        <v>0.26059319843806716</v>
      </c>
    </row>
    <row r="74" spans="1:6" ht="16" x14ac:dyDescent="0.2">
      <c r="A74" s="7" t="s">
        <v>110</v>
      </c>
      <c r="B74" s="16">
        <v>0.69564675686863109</v>
      </c>
      <c r="C74" s="16">
        <v>-0.116177896219486</v>
      </c>
      <c r="D74" s="16">
        <v>-0.11728868946141441</v>
      </c>
      <c r="E74" s="15">
        <f t="shared" si="4"/>
        <v>0.15406005706257689</v>
      </c>
      <c r="F74" s="14">
        <f t="shared" si="5"/>
        <v>0.46902816921856239</v>
      </c>
    </row>
    <row r="75" spans="1:6" ht="16" x14ac:dyDescent="0.2">
      <c r="A75" s="7" t="s">
        <v>70</v>
      </c>
      <c r="B75" s="16">
        <v>0.15283643213894646</v>
      </c>
      <c r="C75" s="16">
        <v>0.13073319084407872</v>
      </c>
      <c r="D75" s="16">
        <v>0.13198314930960098</v>
      </c>
      <c r="E75" s="15">
        <f t="shared" si="4"/>
        <v>0.13851759076420872</v>
      </c>
      <c r="F75" s="14">
        <f t="shared" si="5"/>
        <v>1.2416219745863018E-2</v>
      </c>
    </row>
    <row r="76" spans="1:6" ht="16" x14ac:dyDescent="0.2">
      <c r="A76" s="7" t="s">
        <v>225</v>
      </c>
      <c r="B76" s="16">
        <v>-0.40401880752194114</v>
      </c>
      <c r="C76" s="16">
        <v>0.40099718254588168</v>
      </c>
      <c r="D76" s="16">
        <v>0.40483117313188188</v>
      </c>
      <c r="E76" s="15">
        <f t="shared" si="4"/>
        <v>0.13393651605194082</v>
      </c>
      <c r="F76" s="14">
        <f t="shared" si="5"/>
        <v>0.46588692028437911</v>
      </c>
    </row>
    <row r="77" spans="1:6" ht="16" x14ac:dyDescent="0.2">
      <c r="A77" s="7" t="s">
        <v>255</v>
      </c>
      <c r="B77" s="16">
        <v>0.13296609542128995</v>
      </c>
      <c r="C77" s="16">
        <v>0.12699356409896376</v>
      </c>
      <c r="D77" s="16">
        <v>0.12820776746604617</v>
      </c>
      <c r="E77" s="15">
        <f t="shared" si="4"/>
        <v>0.12938914232876661</v>
      </c>
      <c r="F77" s="14">
        <f t="shared" si="5"/>
        <v>3.1566624025610823E-3</v>
      </c>
    </row>
    <row r="78" spans="1:6" ht="16" x14ac:dyDescent="0.2">
      <c r="A78" s="7" t="s">
        <v>234</v>
      </c>
      <c r="B78" s="16">
        <v>8.6376372006299079E-2</v>
      </c>
      <c r="C78" s="16">
        <v>0.13866738100118692</v>
      </c>
      <c r="D78" s="16">
        <v>0.13999319937718804</v>
      </c>
      <c r="E78" s="15">
        <f t="shared" si="4"/>
        <v>0.12167898412822468</v>
      </c>
      <c r="F78" s="14">
        <f t="shared" si="5"/>
        <v>3.0580144956570774E-2</v>
      </c>
    </row>
    <row r="79" spans="1:6" ht="16" x14ac:dyDescent="0.2">
      <c r="A79" s="7" t="s">
        <v>201</v>
      </c>
      <c r="B79" s="16">
        <v>0.3265922429166116</v>
      </c>
      <c r="C79" s="16">
        <v>2.5731979829840121E-3</v>
      </c>
      <c r="D79" s="16">
        <v>2.5978006916110843E-3</v>
      </c>
      <c r="E79" s="15">
        <f t="shared" si="4"/>
        <v>0.11058774719706889</v>
      </c>
      <c r="F79" s="14">
        <f t="shared" si="5"/>
        <v>0.18706538102923739</v>
      </c>
    </row>
    <row r="80" spans="1:6" ht="16" x14ac:dyDescent="0.2">
      <c r="A80" s="7" t="s">
        <v>50</v>
      </c>
      <c r="B80" s="16">
        <v>-0.18917539219039395</v>
      </c>
      <c r="C80" s="16">
        <v>0.23353026506039737</v>
      </c>
      <c r="D80" s="16">
        <v>0.23576308084255071</v>
      </c>
      <c r="E80" s="15">
        <f t="shared" si="4"/>
        <v>9.3372651237518034E-2</v>
      </c>
      <c r="F80" s="14">
        <f t="shared" si="5"/>
        <v>0.2446963301733093</v>
      </c>
    </row>
    <row r="81" spans="1:6" ht="16" x14ac:dyDescent="0.2">
      <c r="A81" s="7" t="s">
        <v>68</v>
      </c>
      <c r="B81" s="16">
        <v>-0.729264954923314</v>
      </c>
      <c r="C81" s="16">
        <v>0.45423867186711242</v>
      </c>
      <c r="D81" s="16">
        <v>0.45858171183731522</v>
      </c>
      <c r="E81" s="15">
        <f t="shared" si="4"/>
        <v>6.1185142927037882E-2</v>
      </c>
      <c r="F81" s="14">
        <f t="shared" si="5"/>
        <v>0.68455330938705483</v>
      </c>
    </row>
    <row r="82" spans="1:6" ht="16" x14ac:dyDescent="0.2">
      <c r="A82" s="7" t="s">
        <v>141</v>
      </c>
      <c r="B82" s="16">
        <v>-8.9815985851356084E-2</v>
      </c>
      <c r="C82" s="16">
        <v>0.13261931736334351</v>
      </c>
      <c r="D82" s="16">
        <v>0.13388730935038123</v>
      </c>
      <c r="E82" s="15">
        <f t="shared" si="4"/>
        <v>5.8896880287456217E-2</v>
      </c>
      <c r="F82" s="14">
        <f t="shared" si="5"/>
        <v>0.12879068043664893</v>
      </c>
    </row>
    <row r="83" spans="1:6" ht="16" x14ac:dyDescent="0.2">
      <c r="A83" s="7" t="s">
        <v>97</v>
      </c>
      <c r="B83" s="16">
        <v>-6.517645072857195E-2</v>
      </c>
      <c r="C83" s="16">
        <v>9.7018049387268476E-2</v>
      </c>
      <c r="D83" s="16">
        <v>9.7945652632911412E-2</v>
      </c>
      <c r="E83" s="15">
        <f t="shared" si="4"/>
        <v>4.3262417097202653E-2</v>
      </c>
      <c r="F83" s="14">
        <f t="shared" si="5"/>
        <v>9.3911959586876842E-2</v>
      </c>
    </row>
    <row r="84" spans="1:6" ht="16" x14ac:dyDescent="0.2">
      <c r="A84" s="7" t="s">
        <v>116</v>
      </c>
      <c r="B84" s="16">
        <v>-0.56195216523484814</v>
      </c>
      <c r="C84" s="16">
        <v>0.34084837403242102</v>
      </c>
      <c r="D84" s="16">
        <v>0.34410727338178093</v>
      </c>
      <c r="E84" s="15">
        <f t="shared" si="4"/>
        <v>4.1001160726451269E-2</v>
      </c>
      <c r="F84" s="14">
        <f t="shared" si="5"/>
        <v>0.52217543993574322</v>
      </c>
    </row>
    <row r="85" spans="1:6" ht="16" x14ac:dyDescent="0.2">
      <c r="A85" s="7" t="s">
        <v>135</v>
      </c>
      <c r="B85" s="16">
        <v>0.33088759972918591</v>
      </c>
      <c r="C85" s="16">
        <v>-0.11321402825138732</v>
      </c>
      <c r="D85" s="16">
        <v>-0.11429648353390003</v>
      </c>
      <c r="E85" s="15">
        <f t="shared" si="4"/>
        <v>3.4459029314632857E-2</v>
      </c>
      <c r="F85" s="14">
        <f t="shared" si="5"/>
        <v>0.25671524291687742</v>
      </c>
    </row>
    <row r="86" spans="1:6" ht="16" x14ac:dyDescent="0.2">
      <c r="A86" s="7" t="s">
        <v>143</v>
      </c>
      <c r="B86" s="16">
        <v>-0.50316565692145099</v>
      </c>
      <c r="C86" s="16">
        <v>0.30174738853660754</v>
      </c>
      <c r="D86" s="16">
        <v>0.30463243785205363</v>
      </c>
      <c r="E86" s="15">
        <f t="shared" si="4"/>
        <v>3.4404723155736727E-2</v>
      </c>
      <c r="F86" s="14">
        <f t="shared" si="5"/>
        <v>0.46555184032461649</v>
      </c>
    </row>
    <row r="87" spans="1:6" ht="16" x14ac:dyDescent="0.2">
      <c r="A87" s="7" t="s">
        <v>75</v>
      </c>
      <c r="B87" s="16">
        <v>-0.55128140258264413</v>
      </c>
      <c r="C87" s="16">
        <v>0.30785657433003916</v>
      </c>
      <c r="D87" s="16">
        <v>0.31080003443199172</v>
      </c>
      <c r="E87" s="15">
        <f t="shared" si="4"/>
        <v>2.2458402059795584E-2</v>
      </c>
      <c r="F87" s="14">
        <f t="shared" si="5"/>
        <v>0.49687542559750486</v>
      </c>
    </row>
    <row r="88" spans="1:6" ht="16" x14ac:dyDescent="0.2">
      <c r="A88" s="7" t="s">
        <v>80</v>
      </c>
      <c r="B88" s="16">
        <v>-0.39838432000144014</v>
      </c>
      <c r="C88" s="16">
        <v>0.21895909327758487</v>
      </c>
      <c r="D88" s="16">
        <v>0.22105259203240385</v>
      </c>
      <c r="E88" s="15">
        <f t="shared" si="4"/>
        <v>1.3875788436182859E-2</v>
      </c>
      <c r="F88" s="14">
        <f t="shared" si="5"/>
        <v>0.35702926132322771</v>
      </c>
    </row>
    <row r="89" spans="1:6" ht="16" x14ac:dyDescent="0.2">
      <c r="A89" s="7" t="s">
        <v>104</v>
      </c>
      <c r="B89" s="16">
        <v>-0.42471835764676902</v>
      </c>
      <c r="C89" s="16">
        <v>0.22127614224364853</v>
      </c>
      <c r="D89" s="16">
        <v>0.22339179463023678</v>
      </c>
      <c r="E89" s="15">
        <f t="shared" si="4"/>
        <v>6.649859742372098E-3</v>
      </c>
      <c r="F89" s="14">
        <f t="shared" si="5"/>
        <v>0.37357733232407075</v>
      </c>
    </row>
    <row r="90" spans="1:6" ht="16" x14ac:dyDescent="0.2">
      <c r="A90" s="7" t="s">
        <v>90</v>
      </c>
      <c r="B90" s="16">
        <v>-0.35854016840157277</v>
      </c>
      <c r="C90" s="16">
        <v>0.17495590754198276</v>
      </c>
      <c r="D90" s="16">
        <v>0.17662868563539075</v>
      </c>
      <c r="E90" s="15">
        <f t="shared" si="4"/>
        <v>-2.3185250747330874E-3</v>
      </c>
      <c r="F90" s="14">
        <f t="shared" si="5"/>
        <v>0.30849812629494705</v>
      </c>
    </row>
    <row r="91" spans="1:6" ht="16" x14ac:dyDescent="0.2">
      <c r="A91" s="7" t="s">
        <v>13</v>
      </c>
      <c r="B91" s="16">
        <v>6.5474871597723014E-2</v>
      </c>
      <c r="C91" s="16">
        <v>-6.4739411676954614E-2</v>
      </c>
      <c r="D91" s="16">
        <v>-6.5358394317523466E-2</v>
      </c>
      <c r="E91" s="15">
        <f t="shared" si="4"/>
        <v>-2.1540978132251688E-2</v>
      </c>
      <c r="F91" s="14">
        <f t="shared" si="5"/>
        <v>7.5358571928145546E-2</v>
      </c>
    </row>
    <row r="92" spans="1:6" ht="16" x14ac:dyDescent="0.2">
      <c r="A92" s="7" t="s">
        <v>111</v>
      </c>
      <c r="B92" s="16">
        <v>0.62322552432642886</v>
      </c>
      <c r="C92" s="16">
        <v>-0.34527461995259356</v>
      </c>
      <c r="D92" s="16">
        <v>-0.34857583926311014</v>
      </c>
      <c r="E92" s="15">
        <f t="shared" si="4"/>
        <v>-2.3541644963091617E-2</v>
      </c>
      <c r="F92" s="14">
        <f t="shared" si="5"/>
        <v>0.56011923102614358</v>
      </c>
    </row>
    <row r="93" spans="1:6" ht="16" x14ac:dyDescent="0.2">
      <c r="A93" s="7" t="s">
        <v>109</v>
      </c>
      <c r="B93" s="16">
        <v>0.82548999659004274</v>
      </c>
      <c r="C93" s="16">
        <v>-0.46681372321982273</v>
      </c>
      <c r="D93" s="16">
        <v>-0.47127699502856008</v>
      </c>
      <c r="E93" s="15">
        <f t="shared" si="4"/>
        <v>-3.7533573886113357E-2</v>
      </c>
      <c r="F93" s="14">
        <f t="shared" si="5"/>
        <v>0.74740366777054901</v>
      </c>
    </row>
    <row r="94" spans="1:6" ht="16" x14ac:dyDescent="0.2">
      <c r="A94" s="7" t="s">
        <v>18</v>
      </c>
      <c r="B94" s="16">
        <v>-4.6613882614526973E-2</v>
      </c>
      <c r="C94" s="16">
        <v>-3.7383172806740972E-2</v>
      </c>
      <c r="D94" s="16">
        <v>-3.7740598591397383E-2</v>
      </c>
      <c r="E94" s="15">
        <f t="shared" si="4"/>
        <v>-4.0579218004221783E-2</v>
      </c>
      <c r="F94" s="14">
        <f t="shared" si="5"/>
        <v>5.2292275736514652E-3</v>
      </c>
    </row>
    <row r="95" spans="1:6" ht="16" x14ac:dyDescent="0.2">
      <c r="A95" s="7" t="s">
        <v>91</v>
      </c>
      <c r="B95" s="16">
        <v>-0.76147535644067155</v>
      </c>
      <c r="C95" s="16">
        <v>0.30469759617210557</v>
      </c>
      <c r="D95" s="16">
        <v>0.30761085283860834</v>
      </c>
      <c r="E95" s="15">
        <f t="shared" si="4"/>
        <v>-4.9722302476652547E-2</v>
      </c>
      <c r="F95" s="14">
        <f t="shared" si="5"/>
        <v>0.61639794705728213</v>
      </c>
    </row>
    <row r="96" spans="1:6" ht="16" x14ac:dyDescent="0.2">
      <c r="A96" s="7" t="s">
        <v>53</v>
      </c>
      <c r="B96" s="16">
        <v>-0.36802708142195728</v>
      </c>
      <c r="C96" s="16">
        <v>7.6680309578781317E-2</v>
      </c>
      <c r="D96" s="16">
        <v>7.7413460827352426E-2</v>
      </c>
      <c r="E96" s="15">
        <f t="shared" si="4"/>
        <v>-7.1311103671941184E-2</v>
      </c>
      <c r="F96" s="14">
        <f t="shared" si="5"/>
        <v>0.25696383591236988</v>
      </c>
    </row>
    <row r="97" spans="1:6" ht="16" x14ac:dyDescent="0.2">
      <c r="A97" s="7" t="s">
        <v>266</v>
      </c>
      <c r="B97" s="16">
        <v>-0.64569833773625407</v>
      </c>
      <c r="C97" s="16">
        <v>0.17437923955158929</v>
      </c>
      <c r="D97" s="16">
        <v>0.17604650404105449</v>
      </c>
      <c r="E97" s="15">
        <f t="shared" si="4"/>
        <v>-9.8424198047870101E-2</v>
      </c>
      <c r="F97" s="14">
        <f t="shared" si="5"/>
        <v>0.47395404093800597</v>
      </c>
    </row>
    <row r="98" spans="1:6" ht="16" x14ac:dyDescent="0.2">
      <c r="A98" s="7" t="s">
        <v>49</v>
      </c>
      <c r="B98" s="16">
        <v>-1.0539739245609547</v>
      </c>
      <c r="C98" s="16">
        <v>0.37304070162665759</v>
      </c>
      <c r="D98" s="16">
        <v>0.37660739635790297</v>
      </c>
      <c r="E98" s="15">
        <f t="shared" si="4"/>
        <v>-0.10144194219213139</v>
      </c>
      <c r="F98" s="14">
        <f t="shared" si="5"/>
        <v>0.82491882231189084</v>
      </c>
    </row>
    <row r="99" spans="1:6" ht="16" x14ac:dyDescent="0.2">
      <c r="A99" s="7" t="s">
        <v>47</v>
      </c>
      <c r="B99" s="16">
        <v>-0.40899529757745756</v>
      </c>
      <c r="C99" s="16">
        <v>3.732058184965388E-2</v>
      </c>
      <c r="D99" s="16">
        <v>3.7677409193344405E-2</v>
      </c>
      <c r="E99" s="15">
        <f t="shared" si="4"/>
        <v>-0.11133243551148643</v>
      </c>
      <c r="F99" s="14">
        <f t="shared" si="5"/>
        <v>0.2577836620529263</v>
      </c>
    </row>
    <row r="100" spans="1:6" ht="16" x14ac:dyDescent="0.2">
      <c r="A100" s="7" t="s">
        <v>42</v>
      </c>
      <c r="B100" s="16">
        <v>-0.11827973534366221</v>
      </c>
      <c r="C100" s="16">
        <v>-0.13284751498498598</v>
      </c>
      <c r="D100" s="16">
        <v>-0.13411768880165098</v>
      </c>
      <c r="E100" s="15">
        <f t="shared" si="4"/>
        <v>-0.12841497971009971</v>
      </c>
      <c r="F100" s="14">
        <f t="shared" si="5"/>
        <v>8.8003249460851096E-3</v>
      </c>
    </row>
    <row r="101" spans="1:6" ht="16" x14ac:dyDescent="0.2">
      <c r="A101" s="7" t="s">
        <v>128</v>
      </c>
      <c r="B101" s="16">
        <v>-0.55351356046067113</v>
      </c>
      <c r="C101" s="16">
        <v>5.2315726447439599E-2</v>
      </c>
      <c r="D101" s="16">
        <v>5.2815924482312655E-2</v>
      </c>
      <c r="E101" s="15">
        <f t="shared" si="4"/>
        <v>-0.14946063651030628</v>
      </c>
      <c r="F101" s="14">
        <f t="shared" si="5"/>
        <v>0.34992018599124575</v>
      </c>
    </row>
    <row r="102" spans="1:6" ht="16" x14ac:dyDescent="0.2">
      <c r="A102" s="7" t="s">
        <v>9</v>
      </c>
      <c r="B102" s="16">
        <v>-1.351985164970168</v>
      </c>
      <c r="C102" s="16">
        <v>0.40803714575958838</v>
      </c>
      <c r="D102" s="16">
        <v>0.41193844642621102</v>
      </c>
      <c r="E102" s="15">
        <f t="shared" si="4"/>
        <v>-0.17733652426145619</v>
      </c>
      <c r="F102" s="14">
        <f t="shared" si="5"/>
        <v>1.0172774335823247</v>
      </c>
    </row>
    <row r="103" spans="1:6" ht="16" x14ac:dyDescent="0.2">
      <c r="A103" s="7" t="s">
        <v>102</v>
      </c>
      <c r="B103" s="16">
        <v>-1.5219897845785784</v>
      </c>
      <c r="C103" s="16">
        <v>0.45639228695429407</v>
      </c>
      <c r="D103" s="16">
        <v>0.46075591794191517</v>
      </c>
      <c r="E103" s="15">
        <f t="shared" ref="E103:E134" si="6">AVERAGE(B103:D103)</f>
        <v>-0.20161385989412306</v>
      </c>
      <c r="F103" s="14">
        <f t="shared" ref="F103:F134" si="7">STDEV(B103:D103)</f>
        <v>1.1434811748269391</v>
      </c>
    </row>
    <row r="104" spans="1:6" ht="16" x14ac:dyDescent="0.2">
      <c r="A104" s="7" t="s">
        <v>57</v>
      </c>
      <c r="B104" s="16">
        <v>-0.42489196056716866</v>
      </c>
      <c r="C104" s="16">
        <v>-0.15000969616608387</v>
      </c>
      <c r="D104" s="16">
        <v>-0.15144396001616384</v>
      </c>
      <c r="E104" s="15">
        <f t="shared" si="6"/>
        <v>-0.24211520558313882</v>
      </c>
      <c r="F104" s="14">
        <f t="shared" si="7"/>
        <v>0.15829093751717738</v>
      </c>
    </row>
    <row r="105" spans="1:6" ht="16" x14ac:dyDescent="0.2">
      <c r="A105" s="7" t="s">
        <v>17</v>
      </c>
      <c r="B105" s="16">
        <v>0.3220268418795274</v>
      </c>
      <c r="C105" s="16">
        <v>-0.56106735963087784</v>
      </c>
      <c r="D105" s="16">
        <v>-0.56643180374312718</v>
      </c>
      <c r="E105" s="15">
        <f t="shared" si="6"/>
        <v>-0.26849077383149256</v>
      </c>
      <c r="F105" s="14">
        <f t="shared" si="7"/>
        <v>0.51141029043609321</v>
      </c>
    </row>
    <row r="106" spans="1:6" ht="16" x14ac:dyDescent="0.2">
      <c r="A106" s="7" t="s">
        <v>108</v>
      </c>
      <c r="B106" s="16">
        <v>-0.56606187659540352</v>
      </c>
      <c r="C106" s="16">
        <v>-0.15060662739575861</v>
      </c>
      <c r="D106" s="16">
        <v>-0.15204659858946876</v>
      </c>
      <c r="E106" s="15">
        <f t="shared" si="6"/>
        <v>-0.28957170086021028</v>
      </c>
      <c r="F106" s="14">
        <f t="shared" si="7"/>
        <v>0.23944859852965988</v>
      </c>
    </row>
    <row r="107" spans="1:6" ht="16" x14ac:dyDescent="0.2">
      <c r="A107" s="7" t="s">
        <v>195</v>
      </c>
      <c r="B107" s="16">
        <v>-0.65788249935344212</v>
      </c>
      <c r="C107" s="16">
        <v>-0.11033532343267005</v>
      </c>
      <c r="D107" s="16">
        <v>-0.1113902550126345</v>
      </c>
      <c r="E107" s="15">
        <f t="shared" si="6"/>
        <v>-0.29320269259958226</v>
      </c>
      <c r="F107" s="14">
        <f t="shared" si="7"/>
        <v>0.31582241736565192</v>
      </c>
    </row>
    <row r="108" spans="1:6" ht="16" x14ac:dyDescent="0.2">
      <c r="A108" s="7" t="s">
        <v>21</v>
      </c>
      <c r="B108" s="16">
        <v>-1.0617371473867794</v>
      </c>
      <c r="C108" s="16">
        <v>8.3985139070319917E-2</v>
      </c>
      <c r="D108" s="16">
        <v>8.4788132823331516E-2</v>
      </c>
      <c r="E108" s="15">
        <f t="shared" si="6"/>
        <v>-0.29765462516437596</v>
      </c>
      <c r="F108" s="14">
        <f t="shared" si="7"/>
        <v>0.66171499663681044</v>
      </c>
    </row>
    <row r="109" spans="1:6" ht="16" x14ac:dyDescent="0.2">
      <c r="A109" s="7" t="s">
        <v>263</v>
      </c>
      <c r="B109" s="16">
        <v>-1.6099453260593395</v>
      </c>
      <c r="C109" s="16">
        <v>0.3517546433374002</v>
      </c>
      <c r="D109" s="16">
        <v>0.35511781906490802</v>
      </c>
      <c r="E109" s="15">
        <f t="shared" si="6"/>
        <v>-0.30102428788567709</v>
      </c>
      <c r="F109" s="14">
        <f t="shared" si="7"/>
        <v>1.1335601178887502</v>
      </c>
    </row>
    <row r="110" spans="1:6" ht="16" x14ac:dyDescent="0.2">
      <c r="A110" s="7" t="s">
        <v>25</v>
      </c>
      <c r="B110" s="16">
        <v>-0.75683628272656966</v>
      </c>
      <c r="C110" s="16">
        <v>-9.4461368594053727E-2</v>
      </c>
      <c r="D110" s="16">
        <v>-9.5364527054247375E-2</v>
      </c>
      <c r="E110" s="15">
        <f t="shared" si="6"/>
        <v>-0.31555405945829024</v>
      </c>
      <c r="F110" s="14">
        <f t="shared" si="7"/>
        <v>0.38216188239180493</v>
      </c>
    </row>
    <row r="111" spans="1:6" ht="16" x14ac:dyDescent="0.2">
      <c r="A111" s="7" t="s">
        <v>144</v>
      </c>
      <c r="B111" s="16">
        <v>-1.6758142581125457</v>
      </c>
      <c r="C111" s="16">
        <v>0.36020254186313921</v>
      </c>
      <c r="D111" s="16">
        <v>0.36364648913924974</v>
      </c>
      <c r="E111" s="15">
        <f t="shared" si="6"/>
        <v>-0.31732174237005228</v>
      </c>
      <c r="F111" s="14">
        <f t="shared" si="7"/>
        <v>1.1764902896707166</v>
      </c>
    </row>
    <row r="112" spans="1:6" ht="16" x14ac:dyDescent="0.2">
      <c r="A112" s="7" t="s">
        <v>276</v>
      </c>
      <c r="B112" s="16">
        <v>-0.96968899146758503</v>
      </c>
      <c r="C112" s="16">
        <v>-1.4924988968557696E-2</v>
      </c>
      <c r="D112" s="16">
        <v>-1.5067688891879684E-2</v>
      </c>
      <c r="E112" s="15">
        <f t="shared" si="6"/>
        <v>-0.33322722310934078</v>
      </c>
      <c r="F112" s="14">
        <f t="shared" si="7"/>
        <v>0.55119206455381287</v>
      </c>
    </row>
    <row r="113" spans="1:6" ht="16" x14ac:dyDescent="0.2">
      <c r="A113" s="7" t="s">
        <v>158</v>
      </c>
      <c r="B113" s="16">
        <v>-1.4221474267028624</v>
      </c>
      <c r="C113" s="16">
        <v>0.20868336347494576</v>
      </c>
      <c r="D113" s="16">
        <v>0.21067861452867728</v>
      </c>
      <c r="E113" s="15">
        <f t="shared" si="6"/>
        <v>-0.33426181623307988</v>
      </c>
      <c r="F113" s="14">
        <f t="shared" si="7"/>
        <v>0.94213710326952982</v>
      </c>
    </row>
    <row r="114" spans="1:6" ht="16" x14ac:dyDescent="0.2">
      <c r="A114" s="7" t="s">
        <v>197</v>
      </c>
      <c r="B114" s="16">
        <v>-1.4770755973392142</v>
      </c>
      <c r="C114" s="16">
        <v>0.21700432553923463</v>
      </c>
      <c r="D114" s="16">
        <v>0.2190791344841668</v>
      </c>
      <c r="E114" s="15">
        <f t="shared" si="6"/>
        <v>-0.34699737910527095</v>
      </c>
      <c r="F114" s="14">
        <f t="shared" si="7"/>
        <v>0.97867699508220929</v>
      </c>
    </row>
    <row r="115" spans="1:6" ht="16" x14ac:dyDescent="0.2">
      <c r="A115" s="7" t="s">
        <v>43</v>
      </c>
      <c r="B115" s="16">
        <v>-0.93215902022227493</v>
      </c>
      <c r="C115" s="16">
        <v>-8.7485467837938147E-2</v>
      </c>
      <c r="D115" s="16">
        <v>-8.8321928727695564E-2</v>
      </c>
      <c r="E115" s="15">
        <f t="shared" si="6"/>
        <v>-0.36932213892930288</v>
      </c>
      <c r="F115" s="14">
        <f t="shared" si="7"/>
        <v>0.48743121681361806</v>
      </c>
    </row>
    <row r="116" spans="1:6" ht="16" x14ac:dyDescent="0.2">
      <c r="A116" s="7" t="s">
        <v>51</v>
      </c>
      <c r="B116" s="16">
        <v>-1.4136487892726466</v>
      </c>
      <c r="C116" s="16">
        <v>0.14145978333989434</v>
      </c>
      <c r="D116" s="16">
        <v>0.14281230026826733</v>
      </c>
      <c r="E116" s="15">
        <f t="shared" si="6"/>
        <v>-0.37645890188816167</v>
      </c>
      <c r="F116" s="14">
        <f t="shared" si="7"/>
        <v>0.8982330455928409</v>
      </c>
    </row>
    <row r="117" spans="1:6" ht="16" x14ac:dyDescent="0.2">
      <c r="A117" s="7" t="s">
        <v>318</v>
      </c>
      <c r="B117" s="16">
        <v>-1.0467926149811233</v>
      </c>
      <c r="C117" s="16">
        <v>-4.6686575209402961E-2</v>
      </c>
      <c r="D117" s="16">
        <v>-4.7132952135817439E-2</v>
      </c>
      <c r="E117" s="15">
        <f t="shared" si="6"/>
        <v>-0.38020404744211461</v>
      </c>
      <c r="F117" s="14">
        <f t="shared" si="7"/>
        <v>0.57728267650551468</v>
      </c>
    </row>
    <row r="118" spans="1:6" ht="16" x14ac:dyDescent="0.2">
      <c r="A118" s="7" t="s">
        <v>96</v>
      </c>
      <c r="B118" s="16">
        <v>-0.73890699251807224</v>
      </c>
      <c r="C118" s="16">
        <v>-0.2812067774158078</v>
      </c>
      <c r="D118" s="16">
        <v>-0.28389543505296949</v>
      </c>
      <c r="E118" s="15">
        <f t="shared" si="6"/>
        <v>-0.43466973499561651</v>
      </c>
      <c r="F118" s="14">
        <f t="shared" si="7"/>
        <v>0.2634806233265764</v>
      </c>
    </row>
    <row r="119" spans="1:6" ht="16" x14ac:dyDescent="0.2">
      <c r="A119" s="7" t="s">
        <v>4</v>
      </c>
      <c r="B119" s="16">
        <v>-0.76724913483313162</v>
      </c>
      <c r="C119" s="16">
        <v>-0.29468210704125419</v>
      </c>
      <c r="D119" s="16">
        <v>-0.29749960420441718</v>
      </c>
      <c r="E119" s="15">
        <f t="shared" si="6"/>
        <v>-0.45314361535960096</v>
      </c>
      <c r="F119" s="14">
        <f t="shared" si="7"/>
        <v>0.2720270071065895</v>
      </c>
    </row>
    <row r="120" spans="1:6" ht="16" x14ac:dyDescent="0.2">
      <c r="A120" s="7" t="s">
        <v>101</v>
      </c>
      <c r="B120" s="16">
        <v>-1.820294347665335</v>
      </c>
      <c r="C120" s="16">
        <v>0.22819260262813906</v>
      </c>
      <c r="D120" s="16">
        <v>0.23037438426739368</v>
      </c>
      <c r="E120" s="15">
        <f t="shared" si="6"/>
        <v>-0.45390912025660074</v>
      </c>
      <c r="F120" s="14">
        <f t="shared" si="7"/>
        <v>1.1833248211304428</v>
      </c>
    </row>
    <row r="121" spans="1:6" ht="16" x14ac:dyDescent="0.2">
      <c r="A121" s="7" t="s">
        <v>28</v>
      </c>
      <c r="B121" s="16">
        <v>-0.75802903937918942</v>
      </c>
      <c r="C121" s="16">
        <v>-0.34074318839069551</v>
      </c>
      <c r="D121" s="16">
        <v>-0.34400108204530799</v>
      </c>
      <c r="E121" s="15">
        <f t="shared" si="6"/>
        <v>-0.48092443660506429</v>
      </c>
      <c r="F121" s="14">
        <f t="shared" si="7"/>
        <v>0.23998515397149128</v>
      </c>
    </row>
    <row r="122" spans="1:6" ht="16" x14ac:dyDescent="0.2">
      <c r="A122" s="7" t="s">
        <v>146</v>
      </c>
      <c r="B122" s="16">
        <v>-1.7373183098704437</v>
      </c>
      <c r="C122" s="16">
        <v>6.761805200876099E-2</v>
      </c>
      <c r="D122" s="16">
        <v>6.8264557735308665E-2</v>
      </c>
      <c r="E122" s="15">
        <f t="shared" si="6"/>
        <v>-0.53381190004212464</v>
      </c>
      <c r="F122" s="14">
        <f t="shared" si="7"/>
        <v>1.042267174656192</v>
      </c>
    </row>
    <row r="123" spans="1:6" ht="16" x14ac:dyDescent="0.2">
      <c r="A123" s="7" t="s">
        <v>182</v>
      </c>
      <c r="B123" s="16">
        <v>-1.958995945930625</v>
      </c>
      <c r="C123" s="16">
        <v>0.16898372312688992</v>
      </c>
      <c r="D123" s="16">
        <v>0.170599400323281</v>
      </c>
      <c r="E123" s="15">
        <f t="shared" si="6"/>
        <v>-0.53980427416015131</v>
      </c>
      <c r="F123" s="14">
        <f t="shared" si="7"/>
        <v>1.2290563060821114</v>
      </c>
    </row>
    <row r="124" spans="1:6" ht="16" x14ac:dyDescent="0.2">
      <c r="A124" s="7" t="s">
        <v>213</v>
      </c>
      <c r="B124" s="16">
        <v>-0.21217196711646905</v>
      </c>
      <c r="C124" s="16">
        <v>-0.71080705261605526</v>
      </c>
      <c r="D124" s="16">
        <v>-0.71760317903991522</v>
      </c>
      <c r="E124" s="15">
        <f t="shared" si="6"/>
        <v>-0.5468607329241465</v>
      </c>
      <c r="F124" s="14">
        <f t="shared" si="7"/>
        <v>0.28986889157340079</v>
      </c>
    </row>
    <row r="125" spans="1:6" ht="16" x14ac:dyDescent="0.2">
      <c r="A125" s="7" t="s">
        <v>14</v>
      </c>
      <c r="B125" s="16">
        <v>-1.0729581746695682</v>
      </c>
      <c r="C125" s="16">
        <v>-0.31845510138113242</v>
      </c>
      <c r="D125" s="16">
        <v>-0.32149989549416652</v>
      </c>
      <c r="E125" s="15">
        <f t="shared" si="6"/>
        <v>-0.57097105718162233</v>
      </c>
      <c r="F125" s="14">
        <f t="shared" si="7"/>
        <v>0.43473626175612534</v>
      </c>
    </row>
    <row r="126" spans="1:6" ht="16" x14ac:dyDescent="0.2">
      <c r="A126" s="7" t="s">
        <v>93</v>
      </c>
      <c r="B126" s="16">
        <v>-1.9893993597954773</v>
      </c>
      <c r="C126" s="16">
        <v>0.10246318600654802</v>
      </c>
      <c r="D126" s="16">
        <v>0.10344285097094141</v>
      </c>
      <c r="E126" s="15">
        <f t="shared" si="6"/>
        <v>-0.59449777427266259</v>
      </c>
      <c r="F126" s="14">
        <f t="shared" si="7"/>
        <v>1.2080203081514844</v>
      </c>
    </row>
    <row r="127" spans="1:6" ht="16" x14ac:dyDescent="0.2">
      <c r="A127" s="7" t="s">
        <v>19</v>
      </c>
      <c r="B127" s="16">
        <v>-2.2341936284678652</v>
      </c>
      <c r="C127" s="16">
        <v>0.20779352140888491</v>
      </c>
      <c r="D127" s="16">
        <v>0.20978026455719245</v>
      </c>
      <c r="E127" s="15">
        <f t="shared" si="6"/>
        <v>-0.60553994750059592</v>
      </c>
      <c r="F127" s="14">
        <f t="shared" si="7"/>
        <v>1.4104558114961492</v>
      </c>
    </row>
    <row r="128" spans="1:6" ht="16" x14ac:dyDescent="0.2">
      <c r="A128" s="7" t="s">
        <v>254</v>
      </c>
      <c r="B128" s="16">
        <v>6.4514007537016624E-2</v>
      </c>
      <c r="C128" s="16">
        <v>-0.96851060867682914</v>
      </c>
      <c r="D128" s="16">
        <v>-0.9777706751255113</v>
      </c>
      <c r="E128" s="15">
        <f t="shared" si="6"/>
        <v>-0.62725575875510797</v>
      </c>
      <c r="F128" s="14">
        <f t="shared" si="7"/>
        <v>0.59910808238126267</v>
      </c>
    </row>
    <row r="129" spans="1:6" ht="16" x14ac:dyDescent="0.2">
      <c r="A129" s="7" t="s">
        <v>39</v>
      </c>
      <c r="B129" s="16">
        <v>-2.5117303014340284</v>
      </c>
      <c r="C129" s="16">
        <v>0.2824728039255387</v>
      </c>
      <c r="D129" s="16">
        <v>0.2851735662206164</v>
      </c>
      <c r="E129" s="15">
        <f t="shared" si="6"/>
        <v>-0.64802797709595772</v>
      </c>
      <c r="F129" s="14">
        <f t="shared" si="7"/>
        <v>1.6140141228739571</v>
      </c>
    </row>
    <row r="130" spans="1:6" ht="16" x14ac:dyDescent="0.2">
      <c r="A130" s="7" t="s">
        <v>247</v>
      </c>
      <c r="B130" s="16">
        <v>-1.6377870927980762</v>
      </c>
      <c r="C130" s="16">
        <v>-0.1936707043106361</v>
      </c>
      <c r="D130" s="16">
        <v>-0.1955224172139465</v>
      </c>
      <c r="E130" s="15">
        <f t="shared" si="6"/>
        <v>-0.67566007144088625</v>
      </c>
      <c r="F130" s="14">
        <f t="shared" si="7"/>
        <v>0.83322695655470302</v>
      </c>
    </row>
    <row r="131" spans="1:6" ht="16" x14ac:dyDescent="0.2">
      <c r="A131" s="7" t="s">
        <v>56</v>
      </c>
      <c r="B131" s="16">
        <v>-1.3222779307791128</v>
      </c>
      <c r="C131" s="16">
        <v>-0.38729830027481621</v>
      </c>
      <c r="D131" s="16">
        <v>-0.39100131391646004</v>
      </c>
      <c r="E131" s="15">
        <f t="shared" si="6"/>
        <v>-0.70019251499012969</v>
      </c>
      <c r="F131" s="14">
        <f t="shared" si="7"/>
        <v>0.53874495494669972</v>
      </c>
    </row>
    <row r="132" spans="1:6" ht="16" x14ac:dyDescent="0.2">
      <c r="A132" s="7" t="s">
        <v>115</v>
      </c>
      <c r="B132" s="16">
        <v>-2.5131072404073125</v>
      </c>
      <c r="C132" s="16">
        <v>0.16276972901237469</v>
      </c>
      <c r="D132" s="16">
        <v>0.16432599333512407</v>
      </c>
      <c r="E132" s="15">
        <f t="shared" si="6"/>
        <v>-0.72867050601993777</v>
      </c>
      <c r="F132" s="14">
        <f t="shared" si="7"/>
        <v>1.5453677393303413</v>
      </c>
    </row>
    <row r="133" spans="1:6" ht="16" x14ac:dyDescent="0.2">
      <c r="A133" s="7" t="s">
        <v>313</v>
      </c>
      <c r="B133" s="16">
        <v>-1.5293333232158359</v>
      </c>
      <c r="C133" s="16">
        <v>-0.32754958642455728</v>
      </c>
      <c r="D133" s="16">
        <v>-0.33068133419103141</v>
      </c>
      <c r="E133" s="15">
        <f t="shared" si="6"/>
        <v>-0.72918808127714152</v>
      </c>
      <c r="F133" s="14">
        <f t="shared" si="7"/>
        <v>0.6929478754631313</v>
      </c>
    </row>
    <row r="134" spans="1:6" ht="16" x14ac:dyDescent="0.2">
      <c r="A134" s="7" t="s">
        <v>114</v>
      </c>
      <c r="B134" s="16">
        <v>-2.4022247525742082</v>
      </c>
      <c r="C134" s="16">
        <v>8.4732387848874269E-2</v>
      </c>
      <c r="D134" s="16">
        <v>8.5542526152787499E-2</v>
      </c>
      <c r="E134" s="15">
        <f t="shared" si="6"/>
        <v>-0.74398327952418219</v>
      </c>
      <c r="F134" s="14">
        <f t="shared" si="7"/>
        <v>1.4360792983983712</v>
      </c>
    </row>
    <row r="135" spans="1:6" ht="16" x14ac:dyDescent="0.2">
      <c r="A135" s="7" t="s">
        <v>286</v>
      </c>
      <c r="B135" s="16">
        <v>-1.6336884798983393</v>
      </c>
      <c r="C135" s="16">
        <v>-0.30067973817519816</v>
      </c>
      <c r="D135" s="16">
        <v>-0.30355457953504705</v>
      </c>
      <c r="E135" s="15">
        <f t="shared" ref="E135:E162" si="8">AVERAGE(B135:D135)</f>
        <v>-0.7459742658695282</v>
      </c>
      <c r="F135" s="14">
        <f t="shared" ref="F135:F162" si="9">STDEV(B135:D135)</f>
        <v>0.76878440444626828</v>
      </c>
    </row>
    <row r="136" spans="1:6" ht="16" x14ac:dyDescent="0.2">
      <c r="A136" s="7" t="s">
        <v>310</v>
      </c>
      <c r="B136" s="16">
        <v>-0.47228186312806025</v>
      </c>
      <c r="C136" s="16">
        <v>-0.89630622160369922</v>
      </c>
      <c r="D136" s="16">
        <v>-0.90487593172980429</v>
      </c>
      <c r="E136" s="15">
        <f t="shared" si="8"/>
        <v>-0.75782133882052127</v>
      </c>
      <c r="F136" s="14">
        <f t="shared" si="9"/>
        <v>0.24732156015389239</v>
      </c>
    </row>
    <row r="137" spans="1:6" ht="16" x14ac:dyDescent="0.2">
      <c r="A137" s="7" t="s">
        <v>11</v>
      </c>
      <c r="B137" s="16">
        <v>-1.3593893040580924</v>
      </c>
      <c r="C137" s="16">
        <v>-0.5686671332052875</v>
      </c>
      <c r="D137" s="16">
        <v>-0.57410423982392833</v>
      </c>
      <c r="E137" s="15">
        <f t="shared" si="8"/>
        <v>-0.83405355902910283</v>
      </c>
      <c r="F137" s="14">
        <f t="shared" si="9"/>
        <v>0.45496222292182487</v>
      </c>
    </row>
    <row r="138" spans="1:6" ht="16" x14ac:dyDescent="0.2">
      <c r="A138" s="7" t="s">
        <v>64</v>
      </c>
      <c r="B138" s="16">
        <v>-3.3896557263442033</v>
      </c>
      <c r="C138" s="16">
        <v>0.24981303087259973</v>
      </c>
      <c r="D138" s="16">
        <v>0.25220152847386523</v>
      </c>
      <c r="E138" s="15">
        <f t="shared" si="8"/>
        <v>-0.96254705566591292</v>
      </c>
      <c r="F138" s="14">
        <f t="shared" si="9"/>
        <v>2.1019381058184137</v>
      </c>
    </row>
    <row r="139" spans="1:6" ht="16" x14ac:dyDescent="0.2">
      <c r="A139" s="7" t="s">
        <v>221</v>
      </c>
      <c r="B139" s="16">
        <v>-2.8217826088164482</v>
      </c>
      <c r="C139" s="16">
        <v>-4.8379827792839676E-2</v>
      </c>
      <c r="D139" s="16">
        <v>-4.8842394145881332E-2</v>
      </c>
      <c r="E139" s="15">
        <f t="shared" si="8"/>
        <v>-0.97300161025172305</v>
      </c>
      <c r="F139" s="14">
        <f t="shared" si="9"/>
        <v>1.6010913274958412</v>
      </c>
    </row>
    <row r="140" spans="1:6" ht="16" x14ac:dyDescent="0.2">
      <c r="A140" s="7" t="s">
        <v>55</v>
      </c>
      <c r="B140" s="16">
        <v>-3.9686278891742721</v>
      </c>
      <c r="C140" s="16">
        <v>0.46830119501177292</v>
      </c>
      <c r="D140" s="16">
        <v>0.47277868874797957</v>
      </c>
      <c r="E140" s="15">
        <f t="shared" si="8"/>
        <v>-1.0091826684715066</v>
      </c>
      <c r="F140" s="14">
        <f t="shared" si="9"/>
        <v>2.5629557200121251</v>
      </c>
    </row>
    <row r="141" spans="1:6" ht="16" x14ac:dyDescent="0.2">
      <c r="A141" s="7" t="s">
        <v>265</v>
      </c>
      <c r="B141" s="16">
        <v>-0.18273167697496942</v>
      </c>
      <c r="C141" s="16">
        <v>-1.4765972946470831</v>
      </c>
      <c r="D141" s="16">
        <v>-1.4907152495191067</v>
      </c>
      <c r="E141" s="15">
        <f t="shared" si="8"/>
        <v>-1.0500147403803863</v>
      </c>
      <c r="F141" s="14">
        <f t="shared" si="9"/>
        <v>0.75112233571826104</v>
      </c>
    </row>
    <row r="142" spans="1:6" ht="16" x14ac:dyDescent="0.2">
      <c r="A142" s="7" t="s">
        <v>208</v>
      </c>
      <c r="B142" s="16">
        <v>-2.8880117682151494</v>
      </c>
      <c r="C142" s="16">
        <v>-0.15568668023627422</v>
      </c>
      <c r="D142" s="16">
        <v>-0.15717522253126417</v>
      </c>
      <c r="E142" s="15">
        <f t="shared" si="8"/>
        <v>-1.0669578903275625</v>
      </c>
      <c r="F142" s="14">
        <f t="shared" si="9"/>
        <v>1.5770790955328156</v>
      </c>
    </row>
    <row r="143" spans="1:6" ht="16" x14ac:dyDescent="0.2">
      <c r="A143" s="7" t="s">
        <v>207</v>
      </c>
      <c r="B143" s="16">
        <v>-3.1388095678235386</v>
      </c>
      <c r="C143" s="16">
        <v>-7.7818940348516552E-2</v>
      </c>
      <c r="D143" s="16">
        <v>-7.8562978206376338E-2</v>
      </c>
      <c r="E143" s="15">
        <f t="shared" si="8"/>
        <v>-1.0983971621261437</v>
      </c>
      <c r="F143" s="14">
        <f t="shared" si="9"/>
        <v>1.7670490166916584</v>
      </c>
    </row>
    <row r="144" spans="1:6" ht="16" x14ac:dyDescent="0.2">
      <c r="A144" s="7" t="s">
        <v>60</v>
      </c>
      <c r="B144" s="16">
        <v>0.55662213112902015</v>
      </c>
      <c r="C144" s="16">
        <v>-2.131332412963868</v>
      </c>
      <c r="D144" s="16">
        <v>-2.151710382592114</v>
      </c>
      <c r="E144" s="15">
        <f t="shared" si="8"/>
        <v>-1.2421402214756541</v>
      </c>
      <c r="F144" s="14">
        <f t="shared" si="9"/>
        <v>1.5578072140905204</v>
      </c>
    </row>
    <row r="145" spans="1:6" ht="16" x14ac:dyDescent="0.2">
      <c r="A145" s="7" t="s">
        <v>292</v>
      </c>
      <c r="B145" s="16">
        <v>-0.38804645110335839</v>
      </c>
      <c r="C145" s="16">
        <v>-1.8170913058991194</v>
      </c>
      <c r="D145" s="16">
        <v>-1.8344647720080107</v>
      </c>
      <c r="E145" s="15">
        <f t="shared" si="8"/>
        <v>-1.3465341763368295</v>
      </c>
      <c r="F145" s="14">
        <f t="shared" si="9"/>
        <v>0.83012017135989724</v>
      </c>
    </row>
    <row r="146" spans="1:6" ht="16" x14ac:dyDescent="0.2">
      <c r="A146" s="7" t="s">
        <v>228</v>
      </c>
      <c r="B146" s="16">
        <v>-0.50270248246102789</v>
      </c>
      <c r="C146" s="16">
        <v>-1.8864299221796177</v>
      </c>
      <c r="D146" s="16">
        <v>-1.9044663445725813</v>
      </c>
      <c r="E146" s="15">
        <f t="shared" si="8"/>
        <v>-1.4311995830710755</v>
      </c>
      <c r="F146" s="14">
        <f t="shared" si="9"/>
        <v>0.80415264565512279</v>
      </c>
    </row>
    <row r="147" spans="1:6" ht="16" x14ac:dyDescent="0.2">
      <c r="A147" s="7" t="s">
        <v>315</v>
      </c>
      <c r="B147" s="16">
        <v>-4.3073383685273825</v>
      </c>
      <c r="C147" s="16">
        <v>-2.7779842146650358E-2</v>
      </c>
      <c r="D147" s="16">
        <v>-2.8045449133199094E-2</v>
      </c>
      <c r="E147" s="15">
        <f t="shared" si="8"/>
        <v>-1.4543878866024105</v>
      </c>
      <c r="F147" s="14">
        <f t="shared" si="9"/>
        <v>2.4707275966552276</v>
      </c>
    </row>
    <row r="148" spans="1:6" ht="16" x14ac:dyDescent="0.2">
      <c r="A148" s="7" t="s">
        <v>16</v>
      </c>
      <c r="B148" s="16">
        <v>0.2422833654811361</v>
      </c>
      <c r="C148" s="16">
        <v>-2.2951095659292653</v>
      </c>
      <c r="D148" s="16">
        <v>-2.3170534320026945</v>
      </c>
      <c r="E148" s="15">
        <f t="shared" si="8"/>
        <v>-1.4566265441502744</v>
      </c>
      <c r="F148" s="14">
        <f t="shared" si="9"/>
        <v>1.4713400504633245</v>
      </c>
    </row>
    <row r="149" spans="1:6" ht="16" x14ac:dyDescent="0.2">
      <c r="A149" s="7" t="s">
        <v>262</v>
      </c>
      <c r="B149" s="16">
        <v>-4.8737287953813837</v>
      </c>
      <c r="C149" s="16">
        <v>0.24615927883748653</v>
      </c>
      <c r="D149" s="16">
        <v>0.2485128424005193</v>
      </c>
      <c r="E149" s="15">
        <f t="shared" si="8"/>
        <v>-1.4596855580477925</v>
      </c>
      <c r="F149" s="14">
        <f t="shared" si="9"/>
        <v>2.9566484073360466</v>
      </c>
    </row>
    <row r="150" spans="1:6" ht="16" x14ac:dyDescent="0.2">
      <c r="A150" s="7" t="s">
        <v>161</v>
      </c>
      <c r="B150" s="16">
        <v>-2.2413806543298129</v>
      </c>
      <c r="C150" s="16">
        <v>-1.9812777365862249</v>
      </c>
      <c r="D150" s="16">
        <v>-2.0002210123022737</v>
      </c>
      <c r="E150" s="15">
        <f t="shared" si="8"/>
        <v>-2.074293134406104</v>
      </c>
      <c r="F150" s="14">
        <f t="shared" si="9"/>
        <v>0.14501169404363731</v>
      </c>
    </row>
    <row r="151" spans="1:6" ht="16" x14ac:dyDescent="0.2">
      <c r="A151" s="7" t="s">
        <v>246</v>
      </c>
      <c r="B151" s="16">
        <v>-5.2902655932121387</v>
      </c>
      <c r="C151" s="16">
        <v>-0.6850689818921436</v>
      </c>
      <c r="D151" s="16">
        <v>-0.69161902299383426</v>
      </c>
      <c r="E151" s="15">
        <f t="shared" si="8"/>
        <v>-2.2223178660327059</v>
      </c>
      <c r="F151" s="14">
        <f t="shared" si="9"/>
        <v>2.6569226876762326</v>
      </c>
    </row>
    <row r="152" spans="1:6" ht="16" x14ac:dyDescent="0.2">
      <c r="A152" s="7" t="s">
        <v>160</v>
      </c>
      <c r="B152" s="16">
        <v>-0.7226864597839725</v>
      </c>
      <c r="C152" s="16">
        <v>-3.3339176729206077</v>
      </c>
      <c r="D152" s="16">
        <v>-3.3657937297330913</v>
      </c>
      <c r="E152" s="15">
        <f t="shared" si="8"/>
        <v>-2.4741326208125574</v>
      </c>
      <c r="F152" s="14">
        <f t="shared" si="9"/>
        <v>1.5168806024159591</v>
      </c>
    </row>
    <row r="153" spans="1:6" ht="16" x14ac:dyDescent="0.2">
      <c r="A153" s="7" t="s">
        <v>188</v>
      </c>
      <c r="B153" s="16">
        <v>-3.44880884918968</v>
      </c>
      <c r="C153" s="16">
        <v>-2.2491264784316871</v>
      </c>
      <c r="D153" s="16">
        <v>-2.2706306937238865</v>
      </c>
      <c r="E153" s="15">
        <f t="shared" si="8"/>
        <v>-2.6561886737817511</v>
      </c>
      <c r="F153" s="14">
        <f t="shared" si="9"/>
        <v>0.68651341186214676</v>
      </c>
    </row>
    <row r="154" spans="1:6" ht="16" x14ac:dyDescent="0.2">
      <c r="A154" s="7" t="s">
        <v>241</v>
      </c>
      <c r="B154" s="16">
        <v>-2.360732054766939</v>
      </c>
      <c r="C154" s="16">
        <v>-2.9723605086043259</v>
      </c>
      <c r="D154" s="16">
        <v>-3.0007796664044881</v>
      </c>
      <c r="E154" s="15">
        <f t="shared" si="8"/>
        <v>-2.7779574099252513</v>
      </c>
      <c r="F154" s="14">
        <f t="shared" si="9"/>
        <v>0.36160705174644087</v>
      </c>
    </row>
    <row r="155" spans="1:6" ht="16" x14ac:dyDescent="0.2">
      <c r="A155" s="7" t="s">
        <v>215</v>
      </c>
      <c r="B155" s="16">
        <v>-2.4092279015088391</v>
      </c>
      <c r="C155" s="16">
        <v>-3.0933342588390191</v>
      </c>
      <c r="D155" s="16">
        <v>-3.1229100637173639</v>
      </c>
      <c r="E155" s="15">
        <f t="shared" si="8"/>
        <v>-2.875157408021741</v>
      </c>
      <c r="F155" s="14">
        <f t="shared" si="9"/>
        <v>0.40377767501196216</v>
      </c>
    </row>
    <row r="156" spans="1:6" ht="16" x14ac:dyDescent="0.2">
      <c r="A156" s="7" t="s">
        <v>187</v>
      </c>
      <c r="B156" s="16">
        <v>-3.0236031472434939</v>
      </c>
      <c r="C156" s="16">
        <v>-2.8030363639328697</v>
      </c>
      <c r="D156" s="16">
        <v>-2.8298365897182647</v>
      </c>
      <c r="E156" s="15">
        <f t="shared" si="8"/>
        <v>-2.8854920336315431</v>
      </c>
      <c r="F156" s="14">
        <f t="shared" si="9"/>
        <v>0.12035602520392152</v>
      </c>
    </row>
    <row r="157" spans="1:6" ht="16" x14ac:dyDescent="0.2">
      <c r="A157" s="7" t="s">
        <v>41</v>
      </c>
      <c r="B157" s="16">
        <v>-5.6871687237880231</v>
      </c>
      <c r="C157" s="16">
        <v>-1.8486844412451169</v>
      </c>
      <c r="D157" s="16">
        <v>-1.8663599737743515</v>
      </c>
      <c r="E157" s="15">
        <f t="shared" si="8"/>
        <v>-3.1340710462691637</v>
      </c>
      <c r="F157" s="14">
        <f t="shared" si="9"/>
        <v>2.211065109698648</v>
      </c>
    </row>
    <row r="158" spans="1:6" ht="16" x14ac:dyDescent="0.2">
      <c r="A158" s="7" t="s">
        <v>214</v>
      </c>
      <c r="B158" s="16">
        <v>-3.7528187391463526</v>
      </c>
      <c r="C158" s="16">
        <v>-3.0716687664673596</v>
      </c>
      <c r="D158" s="16">
        <v>-3.1010374245192147</v>
      </c>
      <c r="E158" s="15">
        <f t="shared" si="8"/>
        <v>-3.3085083100443087</v>
      </c>
      <c r="F158" s="14">
        <f t="shared" si="9"/>
        <v>0.38506421227578819</v>
      </c>
    </row>
    <row r="159" spans="1:6" ht="16" x14ac:dyDescent="0.2">
      <c r="A159" s="7" t="s">
        <v>174</v>
      </c>
      <c r="B159" s="16">
        <v>-6.9192664857176096</v>
      </c>
      <c r="C159" s="16">
        <v>-1.7723955602823462</v>
      </c>
      <c r="D159" s="16">
        <v>-1.7893416840671821</v>
      </c>
      <c r="E159" s="15">
        <f t="shared" si="8"/>
        <v>-3.4936679100223791</v>
      </c>
      <c r="F159" s="14">
        <f t="shared" si="9"/>
        <v>2.966667489647556</v>
      </c>
    </row>
    <row r="160" spans="1:6" ht="16" x14ac:dyDescent="0.2">
      <c r="A160" s="7" t="s">
        <v>133</v>
      </c>
      <c r="B160" s="16">
        <v>-0.93896833905485377</v>
      </c>
      <c r="C160" s="16">
        <v>-5.5746120407456186</v>
      </c>
      <c r="D160" s="16">
        <v>-5.6279116922522183</v>
      </c>
      <c r="E160" s="15">
        <f t="shared" si="8"/>
        <v>-4.0471640240175635</v>
      </c>
      <c r="F160" s="14">
        <f t="shared" si="9"/>
        <v>2.6919083426499286</v>
      </c>
    </row>
    <row r="161" spans="1:6" ht="16" x14ac:dyDescent="0.2">
      <c r="A161" s="7" t="s">
        <v>312</v>
      </c>
      <c r="B161" s="16">
        <v>-5.8131608087145814</v>
      </c>
      <c r="C161" s="16">
        <v>-3.4316575385972095</v>
      </c>
      <c r="D161" s="16">
        <v>-3.4644681000426258</v>
      </c>
      <c r="E161" s="15">
        <f t="shared" si="8"/>
        <v>-4.2364288157848051</v>
      </c>
      <c r="F161" s="14">
        <f t="shared" si="9"/>
        <v>1.3655885055102892</v>
      </c>
    </row>
    <row r="162" spans="1:6" ht="16" x14ac:dyDescent="0.2">
      <c r="A162" s="7" t="s">
        <v>258</v>
      </c>
      <c r="B162" s="16">
        <v>-8.0636246169741472</v>
      </c>
      <c r="C162" s="16">
        <v>-5.9089048523724088</v>
      </c>
      <c r="D162" s="16">
        <v>-5.9654007245721674</v>
      </c>
      <c r="E162" s="15">
        <f t="shared" si="8"/>
        <v>-6.6459767313062414</v>
      </c>
      <c r="F162" s="14">
        <f t="shared" si="9"/>
        <v>1.2280440104890045</v>
      </c>
    </row>
  </sheetData>
  <sortState xmlns:xlrd2="http://schemas.microsoft.com/office/spreadsheetml/2017/richdata2" ref="A6:F159">
    <sortCondition descending="1" ref="E5:E15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1657F-19A7-6A4C-BB34-A801C6430850}">
  <dimension ref="A1:F327"/>
  <sheetViews>
    <sheetView tabSelected="1" workbookViewId="0">
      <selection activeCell="D4" sqref="D4"/>
    </sheetView>
  </sheetViews>
  <sheetFormatPr baseColWidth="10" defaultRowHeight="13" x14ac:dyDescent="0.15"/>
  <cols>
    <col min="1" max="1" width="36.6640625" customWidth="1"/>
    <col min="2" max="2" width="20.6640625" customWidth="1"/>
    <col min="3" max="4" width="23.83203125" customWidth="1"/>
    <col min="5" max="5" width="26.6640625" customWidth="1"/>
    <col min="6" max="6" width="31.6640625" customWidth="1"/>
  </cols>
  <sheetData>
    <row r="1" spans="1:6" ht="25" x14ac:dyDescent="0.25">
      <c r="A1" s="3" t="s">
        <v>307</v>
      </c>
      <c r="B1" s="4"/>
      <c r="C1" s="4"/>
      <c r="D1" s="4"/>
    </row>
    <row r="2" spans="1:6" ht="20" x14ac:dyDescent="0.15">
      <c r="A2" s="5" t="s">
        <v>328</v>
      </c>
      <c r="B2" s="4"/>
      <c r="C2" s="4"/>
      <c r="D2" s="4"/>
    </row>
    <row r="3" spans="1:6" ht="20" x14ac:dyDescent="0.2">
      <c r="A3" s="2" t="s">
        <v>308</v>
      </c>
      <c r="B3" s="4"/>
      <c r="C3" s="4"/>
      <c r="D3" s="4"/>
    </row>
    <row r="5" spans="1:6" ht="20" x14ac:dyDescent="0.2">
      <c r="A5" s="1"/>
      <c r="B5" s="11" t="s">
        <v>327</v>
      </c>
      <c r="C5" s="12"/>
      <c r="D5" s="12"/>
      <c r="E5" s="13"/>
    </row>
    <row r="6" spans="1:6" ht="18" x14ac:dyDescent="0.2">
      <c r="A6" s="8" t="s">
        <v>0</v>
      </c>
      <c r="B6" s="8" t="s">
        <v>302</v>
      </c>
      <c r="C6" s="8" t="s">
        <v>303</v>
      </c>
      <c r="D6" s="8" t="s">
        <v>304</v>
      </c>
      <c r="E6" s="8" t="s">
        <v>305</v>
      </c>
      <c r="F6" s="8" t="s">
        <v>306</v>
      </c>
    </row>
    <row r="7" spans="1:6" ht="16" x14ac:dyDescent="0.2">
      <c r="A7" s="7" t="s">
        <v>1</v>
      </c>
      <c r="B7" s="16">
        <v>0.93440500204096855</v>
      </c>
      <c r="C7" s="16">
        <v>0.95198638419961912</v>
      </c>
      <c r="D7" s="16">
        <v>0.96108846020885574</v>
      </c>
      <c r="E7" s="16">
        <f>AVERAGE(B7:D7)</f>
        <v>0.94915994881648114</v>
      </c>
      <c r="F7" s="15">
        <f>STDEV(B7:D7)</f>
        <v>1.3564412544619736E-2</v>
      </c>
    </row>
    <row r="8" spans="1:6" ht="16" x14ac:dyDescent="0.2">
      <c r="A8" s="7" t="s">
        <v>2</v>
      </c>
      <c r="B8" s="16">
        <v>0.85546859785239771</v>
      </c>
      <c r="C8" s="16">
        <v>0.82565110413593568</v>
      </c>
      <c r="D8" s="16">
        <v>0.83354527072454054</v>
      </c>
      <c r="E8" s="16">
        <f t="shared" ref="E8:E71" si="0">AVERAGE(B8:D8)</f>
        <v>0.83822165757095801</v>
      </c>
      <c r="F8" s="15">
        <f t="shared" ref="F8:F71" si="1">STDEV(B8:D8)</f>
        <v>1.5449018685205304E-2</v>
      </c>
    </row>
    <row r="9" spans="1:6" ht="16" x14ac:dyDescent="0.2">
      <c r="A9" s="7" t="s">
        <v>3</v>
      </c>
      <c r="B9" s="16">
        <v>1.0822848609006648</v>
      </c>
      <c r="C9" s="16">
        <v>1.1034410768943494</v>
      </c>
      <c r="D9" s="16">
        <v>1.1139912325691605</v>
      </c>
      <c r="E9" s="16">
        <f t="shared" si="0"/>
        <v>1.0999057234547249</v>
      </c>
      <c r="F9" s="15">
        <f t="shared" si="1"/>
        <v>1.6146130931356171E-2</v>
      </c>
    </row>
    <row r="10" spans="1:6" ht="16" x14ac:dyDescent="0.2">
      <c r="A10" s="7" t="s">
        <v>309</v>
      </c>
      <c r="B10" s="16">
        <v>2.3132169929916833</v>
      </c>
      <c r="C10" s="16">
        <v>-3.6397396978346008</v>
      </c>
      <c r="D10" s="16">
        <v>-3.6745397621352867</v>
      </c>
      <c r="E10" s="16">
        <f t="shared" si="0"/>
        <v>-1.6670208223260683</v>
      </c>
      <c r="F10" s="15">
        <f t="shared" si="1"/>
        <v>3.4470309776651122</v>
      </c>
    </row>
    <row r="11" spans="1:6" s="17" customFormat="1" ht="16" x14ac:dyDescent="0.2">
      <c r="A11" s="7" t="s">
        <v>313</v>
      </c>
      <c r="B11" s="16">
        <v>-1.5293333232158359</v>
      </c>
      <c r="C11" s="16">
        <v>-0.32754958642455728</v>
      </c>
      <c r="D11" s="16">
        <v>-0.33068133419103141</v>
      </c>
      <c r="E11" s="16">
        <f t="shared" si="0"/>
        <v>-0.72918808127714152</v>
      </c>
      <c r="F11" s="15">
        <f t="shared" si="1"/>
        <v>0.6929478754631313</v>
      </c>
    </row>
    <row r="12" spans="1:6" ht="16" x14ac:dyDescent="0.2">
      <c r="A12" s="7" t="s">
        <v>4</v>
      </c>
      <c r="B12" s="16">
        <v>-0.76724913483313162</v>
      </c>
      <c r="C12" s="16">
        <v>-0.29468210704125419</v>
      </c>
      <c r="D12" s="16">
        <v>-0.29749960420441718</v>
      </c>
      <c r="E12" s="16">
        <f t="shared" si="0"/>
        <v>-0.45314361535960096</v>
      </c>
      <c r="F12" s="15">
        <f t="shared" si="1"/>
        <v>0.2720270071065895</v>
      </c>
    </row>
    <row r="13" spans="1:6" ht="16" x14ac:dyDescent="0.2">
      <c r="A13" s="7" t="s">
        <v>5</v>
      </c>
      <c r="B13" s="16">
        <v>1.6128908916425666</v>
      </c>
      <c r="C13" s="16">
        <v>0.36067818568992099</v>
      </c>
      <c r="D13" s="16">
        <v>0.36412668066370435</v>
      </c>
      <c r="E13" s="16">
        <f t="shared" si="0"/>
        <v>0.77923191933206404</v>
      </c>
      <c r="F13" s="15">
        <f t="shared" si="1"/>
        <v>0.72197190708139636</v>
      </c>
    </row>
    <row r="14" spans="1:6" ht="16" x14ac:dyDescent="0.2">
      <c r="A14" s="7" t="s">
        <v>6</v>
      </c>
      <c r="B14" s="16">
        <v>-9.2223337422332747</v>
      </c>
      <c r="C14" s="16">
        <v>1.8229794482811028E-2</v>
      </c>
      <c r="D14" s="16">
        <v>1.840409211749269E-2</v>
      </c>
      <c r="E14" s="16">
        <f t="shared" si="0"/>
        <v>-3.0618999518776566</v>
      </c>
      <c r="F14" s="15">
        <f t="shared" si="1"/>
        <v>5.3350921614918123</v>
      </c>
    </row>
    <row r="15" spans="1:6" ht="16" x14ac:dyDescent="0.2">
      <c r="A15" s="7" t="s">
        <v>7</v>
      </c>
      <c r="B15" s="16">
        <v>2.0409049258392202</v>
      </c>
      <c r="C15" s="16">
        <v>1.4667345096723694</v>
      </c>
      <c r="D15" s="16">
        <v>1.480758165067011</v>
      </c>
      <c r="E15" s="16">
        <f t="shared" si="0"/>
        <v>1.6627992001928671</v>
      </c>
      <c r="F15" s="15">
        <f t="shared" si="1"/>
        <v>0.32752422895500782</v>
      </c>
    </row>
    <row r="16" spans="1:6" ht="16" x14ac:dyDescent="0.2">
      <c r="A16" s="7" t="s">
        <v>8</v>
      </c>
      <c r="B16" s="16">
        <v>0.46610355983138929</v>
      </c>
      <c r="C16" s="16">
        <v>0.57851707943841058</v>
      </c>
      <c r="D16" s="16">
        <v>0.58404836278141425</v>
      </c>
      <c r="E16" s="16">
        <f t="shared" si="0"/>
        <v>0.54288966735040478</v>
      </c>
      <c r="F16" s="15">
        <f t="shared" si="1"/>
        <v>6.6556205606964208E-2</v>
      </c>
    </row>
    <row r="17" spans="1:6" ht="16" x14ac:dyDescent="0.2">
      <c r="A17" s="7" t="s">
        <v>9</v>
      </c>
      <c r="B17" s="16">
        <v>-1.351985164970168</v>
      </c>
      <c r="C17" s="16">
        <v>0.40803714575958838</v>
      </c>
      <c r="D17" s="16">
        <v>0.41193844642621102</v>
      </c>
      <c r="E17" s="16">
        <f t="shared" si="0"/>
        <v>-0.17733652426145619</v>
      </c>
      <c r="F17" s="15">
        <f t="shared" si="1"/>
        <v>1.0172774335823247</v>
      </c>
    </row>
    <row r="18" spans="1:6" ht="16" x14ac:dyDescent="0.2">
      <c r="A18" s="7" t="s">
        <v>10</v>
      </c>
      <c r="B18" s="16">
        <v>10.780841799701399</v>
      </c>
      <c r="C18" s="16">
        <v>-0.90658837864019803</v>
      </c>
      <c r="D18" s="16">
        <v>-0.91525639791907742</v>
      </c>
      <c r="E18" s="16">
        <f t="shared" si="0"/>
        <v>2.9863323410473748</v>
      </c>
      <c r="F18" s="15">
        <f t="shared" si="1"/>
        <v>6.750244592562912</v>
      </c>
    </row>
    <row r="19" spans="1:6" ht="16" x14ac:dyDescent="0.2">
      <c r="A19" s="7" t="s">
        <v>11</v>
      </c>
      <c r="B19" s="16">
        <v>-1.3593893040580924</v>
      </c>
      <c r="C19" s="16">
        <v>-0.5686671332052875</v>
      </c>
      <c r="D19" s="16">
        <v>-0.57410423982392833</v>
      </c>
      <c r="E19" s="16">
        <f t="shared" si="0"/>
        <v>-0.83405355902910283</v>
      </c>
      <c r="F19" s="15">
        <f t="shared" si="1"/>
        <v>0.45496222292182487</v>
      </c>
    </row>
    <row r="20" spans="1:6" ht="16" x14ac:dyDescent="0.2">
      <c r="A20" s="7" t="s">
        <v>12</v>
      </c>
      <c r="B20" s="16">
        <v>-54.22191818240907</v>
      </c>
      <c r="C20" s="16">
        <v>0.23077282269678412</v>
      </c>
      <c r="D20" s="16">
        <v>0.23297927418381692</v>
      </c>
      <c r="E20" s="16">
        <f t="shared" si="0"/>
        <v>-17.919388695176156</v>
      </c>
      <c r="F20" s="15">
        <f t="shared" si="1"/>
        <v>31.438912776934071</v>
      </c>
    </row>
    <row r="21" spans="1:6" ht="16" x14ac:dyDescent="0.2">
      <c r="A21" s="7" t="s">
        <v>13</v>
      </c>
      <c r="B21" s="16">
        <v>6.5474871597723014E-2</v>
      </c>
      <c r="C21" s="16">
        <v>-6.4739411676954614E-2</v>
      </c>
      <c r="D21" s="16">
        <v>-6.5358394317523466E-2</v>
      </c>
      <c r="E21" s="16">
        <f t="shared" si="0"/>
        <v>-2.1540978132251688E-2</v>
      </c>
      <c r="F21" s="15">
        <f t="shared" si="1"/>
        <v>7.5358571928145546E-2</v>
      </c>
    </row>
    <row r="22" spans="1:6" ht="16" x14ac:dyDescent="0.2">
      <c r="A22" s="7" t="s">
        <v>14</v>
      </c>
      <c r="B22" s="16">
        <v>-1.0729581746695682</v>
      </c>
      <c r="C22" s="16">
        <v>-0.31845510138113242</v>
      </c>
      <c r="D22" s="16">
        <v>-0.32149989549416652</v>
      </c>
      <c r="E22" s="16">
        <f t="shared" si="0"/>
        <v>-0.57097105718162233</v>
      </c>
      <c r="F22" s="15">
        <f t="shared" si="1"/>
        <v>0.43473626175612534</v>
      </c>
    </row>
    <row r="23" spans="1:6" ht="16" x14ac:dyDescent="0.2">
      <c r="A23" s="7" t="s">
        <v>15</v>
      </c>
      <c r="B23" s="16">
        <v>0.67207346358207187</v>
      </c>
      <c r="C23" s="16">
        <v>0.71563011169637425</v>
      </c>
      <c r="D23" s="16">
        <v>0.72247235206794758</v>
      </c>
      <c r="E23" s="16">
        <f t="shared" si="0"/>
        <v>0.70339197578213131</v>
      </c>
      <c r="F23" s="15">
        <f t="shared" si="1"/>
        <v>2.7337537711808416E-2</v>
      </c>
    </row>
    <row r="24" spans="1:6" ht="16" x14ac:dyDescent="0.2">
      <c r="A24" s="7" t="s">
        <v>16</v>
      </c>
      <c r="B24" s="16">
        <v>0.2422833654811361</v>
      </c>
      <c r="C24" s="16">
        <v>-2.2951095659292653</v>
      </c>
      <c r="D24" s="16">
        <v>-2.3170534320026945</v>
      </c>
      <c r="E24" s="16">
        <f t="shared" si="0"/>
        <v>-1.4566265441502744</v>
      </c>
      <c r="F24" s="15">
        <f t="shared" si="1"/>
        <v>1.4713400504633245</v>
      </c>
    </row>
    <row r="25" spans="1:6" ht="16" x14ac:dyDescent="0.2">
      <c r="A25" s="7" t="s">
        <v>17</v>
      </c>
      <c r="B25" s="16">
        <v>0.3220268418795274</v>
      </c>
      <c r="C25" s="16">
        <v>-0.56106735963087784</v>
      </c>
      <c r="D25" s="16">
        <v>-0.56643180374312718</v>
      </c>
      <c r="E25" s="16">
        <f t="shared" si="0"/>
        <v>-0.26849077383149256</v>
      </c>
      <c r="F25" s="15">
        <f t="shared" si="1"/>
        <v>0.51141029043609321</v>
      </c>
    </row>
    <row r="26" spans="1:6" ht="16" x14ac:dyDescent="0.2">
      <c r="A26" s="7" t="s">
        <v>18</v>
      </c>
      <c r="B26" s="16">
        <v>-4.6613882614526973E-2</v>
      </c>
      <c r="C26" s="16">
        <v>-3.7383172806740972E-2</v>
      </c>
      <c r="D26" s="16">
        <v>-3.7740598591397383E-2</v>
      </c>
      <c r="E26" s="16">
        <f t="shared" si="0"/>
        <v>-4.0579218004221783E-2</v>
      </c>
      <c r="F26" s="15">
        <f t="shared" si="1"/>
        <v>5.2292275736514652E-3</v>
      </c>
    </row>
    <row r="27" spans="1:6" ht="16" x14ac:dyDescent="0.2">
      <c r="A27" s="7" t="s">
        <v>19</v>
      </c>
      <c r="B27" s="16">
        <v>-2.2341936284678652</v>
      </c>
      <c r="C27" s="16">
        <v>0.20779352140888491</v>
      </c>
      <c r="D27" s="16">
        <v>0.20978026455719245</v>
      </c>
      <c r="E27" s="16">
        <f t="shared" si="0"/>
        <v>-0.60553994750059592</v>
      </c>
      <c r="F27" s="15">
        <f t="shared" si="1"/>
        <v>1.4104558114961492</v>
      </c>
    </row>
    <row r="28" spans="1:6" ht="16" x14ac:dyDescent="0.2">
      <c r="A28" s="7" t="s">
        <v>20</v>
      </c>
      <c r="B28" s="16">
        <v>1.9742190741691923</v>
      </c>
      <c r="C28" s="16">
        <v>1.1822244585293933</v>
      </c>
      <c r="D28" s="16">
        <v>1.1935278732211481</v>
      </c>
      <c r="E28" s="16">
        <f t="shared" si="0"/>
        <v>1.4499904686399112</v>
      </c>
      <c r="F28" s="15">
        <f t="shared" si="1"/>
        <v>0.45403046697033972</v>
      </c>
    </row>
    <row r="29" spans="1:6" ht="16" x14ac:dyDescent="0.2">
      <c r="A29" s="7" t="s">
        <v>21</v>
      </c>
      <c r="B29" s="16">
        <v>-1.0617371473867794</v>
      </c>
      <c r="C29" s="16">
        <v>8.3985139070319917E-2</v>
      </c>
      <c r="D29" s="16">
        <v>8.4788132823331516E-2</v>
      </c>
      <c r="E29" s="16">
        <f t="shared" si="0"/>
        <v>-0.29765462516437596</v>
      </c>
      <c r="F29" s="15">
        <f t="shared" si="1"/>
        <v>0.66171499663681044</v>
      </c>
    </row>
    <row r="30" spans="1:6" ht="16" x14ac:dyDescent="0.2">
      <c r="A30" s="7" t="s">
        <v>22</v>
      </c>
      <c r="B30" s="16">
        <v>4.1913522143184014</v>
      </c>
      <c r="C30" s="16">
        <v>1.3053930301537362</v>
      </c>
      <c r="D30" s="16">
        <v>1.3178740769203614</v>
      </c>
      <c r="E30" s="16">
        <f t="shared" si="0"/>
        <v>2.2715397737974996</v>
      </c>
      <c r="F30" s="15">
        <f t="shared" si="1"/>
        <v>1.6626180557230252</v>
      </c>
    </row>
    <row r="31" spans="1:6" ht="16" x14ac:dyDescent="0.2">
      <c r="A31" s="7" t="s">
        <v>23</v>
      </c>
      <c r="B31" s="16">
        <v>0.41207689059372821</v>
      </c>
      <c r="C31" s="16">
        <v>0.45931783853418107</v>
      </c>
      <c r="D31" s="16">
        <v>0.46370944113283702</v>
      </c>
      <c r="E31" s="16">
        <f t="shared" si="0"/>
        <v>0.44503472342024875</v>
      </c>
      <c r="F31" s="15">
        <f t="shared" si="1"/>
        <v>2.8626658935540967E-2</v>
      </c>
    </row>
    <row r="32" spans="1:6" ht="16" x14ac:dyDescent="0.2">
      <c r="A32" s="7" t="s">
        <v>24</v>
      </c>
      <c r="B32" s="16">
        <v>0.30847449953536493</v>
      </c>
      <c r="C32" s="16">
        <v>0.29947215491554674</v>
      </c>
      <c r="D32" s="16">
        <v>0.30233545040162962</v>
      </c>
      <c r="E32" s="16">
        <f t="shared" si="0"/>
        <v>0.30342736828418043</v>
      </c>
      <c r="F32" s="15">
        <f t="shared" si="1"/>
        <v>4.5994310148286897E-3</v>
      </c>
    </row>
    <row r="33" spans="1:6" ht="16" x14ac:dyDescent="0.2">
      <c r="A33" s="7" t="s">
        <v>25</v>
      </c>
      <c r="B33" s="16">
        <v>-0.75683628272656966</v>
      </c>
      <c r="C33" s="16">
        <v>-9.4461368594053727E-2</v>
      </c>
      <c r="D33" s="16">
        <v>-9.5364527054247375E-2</v>
      </c>
      <c r="E33" s="16">
        <f t="shared" si="0"/>
        <v>-0.31555405945829024</v>
      </c>
      <c r="F33" s="15">
        <f t="shared" si="1"/>
        <v>0.38216188239180493</v>
      </c>
    </row>
    <row r="34" spans="1:6" ht="16" x14ac:dyDescent="0.2">
      <c r="A34" s="7" t="s">
        <v>26</v>
      </c>
      <c r="B34" s="16">
        <v>14.015254395453937</v>
      </c>
      <c r="C34" s="16">
        <v>0.14543656805349045</v>
      </c>
      <c r="D34" s="16">
        <v>0.1468271075810694</v>
      </c>
      <c r="E34" s="16">
        <f t="shared" si="0"/>
        <v>4.769172690362832</v>
      </c>
      <c r="F34" s="15">
        <f t="shared" si="1"/>
        <v>8.0073416722602371</v>
      </c>
    </row>
    <row r="35" spans="1:6" ht="16" x14ac:dyDescent="0.2">
      <c r="A35" s="7" t="s">
        <v>27</v>
      </c>
      <c r="B35" s="16">
        <v>2.2404821576272469</v>
      </c>
      <c r="C35" s="16">
        <v>-1.4660686324913652</v>
      </c>
      <c r="D35" s="16">
        <v>-1.4800859213404232</v>
      </c>
      <c r="E35" s="16">
        <f t="shared" si="0"/>
        <v>-0.23522413206818049</v>
      </c>
      <c r="F35" s="15">
        <f t="shared" si="1"/>
        <v>2.144035994503076</v>
      </c>
    </row>
    <row r="36" spans="1:6" ht="16" x14ac:dyDescent="0.2">
      <c r="A36" s="7" t="s">
        <v>28</v>
      </c>
      <c r="B36" s="16">
        <v>-0.75802903937918942</v>
      </c>
      <c r="C36" s="16">
        <v>-0.34074318839069551</v>
      </c>
      <c r="D36" s="16">
        <v>-0.34400108204530799</v>
      </c>
      <c r="E36" s="16">
        <f t="shared" si="0"/>
        <v>-0.48092443660506429</v>
      </c>
      <c r="F36" s="15">
        <f t="shared" si="1"/>
        <v>0.23998515397149128</v>
      </c>
    </row>
    <row r="37" spans="1:6" ht="16" x14ac:dyDescent="0.2">
      <c r="A37" s="7" t="s">
        <v>29</v>
      </c>
      <c r="B37" s="16">
        <v>5.3800191083812914</v>
      </c>
      <c r="C37" s="16">
        <v>-0.52416256221681634</v>
      </c>
      <c r="D37" s="16">
        <v>-0.52917415435897053</v>
      </c>
      <c r="E37" s="16">
        <f t="shared" si="0"/>
        <v>1.4422274639351682</v>
      </c>
      <c r="F37" s="15">
        <f t="shared" si="1"/>
        <v>3.4102285195154045</v>
      </c>
    </row>
    <row r="38" spans="1:6" ht="16" x14ac:dyDescent="0.2">
      <c r="A38" s="7" t="s">
        <v>30</v>
      </c>
      <c r="B38" s="16">
        <v>-43.625032927238372</v>
      </c>
      <c r="C38" s="16">
        <v>-3.4538890630779226</v>
      </c>
      <c r="D38" s="16">
        <v>-3.4869121832626222</v>
      </c>
      <c r="E38" s="16">
        <f t="shared" si="0"/>
        <v>-16.855278057859639</v>
      </c>
      <c r="F38" s="15">
        <f t="shared" si="1"/>
        <v>23.183293649880429</v>
      </c>
    </row>
    <row r="39" spans="1:6" ht="16" x14ac:dyDescent="0.2">
      <c r="A39" s="7" t="s">
        <v>31</v>
      </c>
      <c r="B39" s="16">
        <v>1.2694879925191398</v>
      </c>
      <c r="C39" s="16">
        <v>3.6561584359653518</v>
      </c>
      <c r="D39" s="16">
        <v>3.6911154821356371</v>
      </c>
      <c r="E39" s="16">
        <f t="shared" si="0"/>
        <v>2.8722539702067098</v>
      </c>
      <c r="F39" s="15">
        <f t="shared" si="1"/>
        <v>1.3881460957672407</v>
      </c>
    </row>
    <row r="40" spans="1:6" ht="16" x14ac:dyDescent="0.2">
      <c r="A40" s="7" t="s">
        <v>32</v>
      </c>
      <c r="B40" s="16">
        <v>0.31456567015246978</v>
      </c>
      <c r="C40" s="16">
        <v>2.1244386889293012</v>
      </c>
      <c r="D40" s="16">
        <v>2.144750746690351</v>
      </c>
      <c r="E40" s="16">
        <f t="shared" si="0"/>
        <v>1.5279183685907072</v>
      </c>
      <c r="F40" s="15">
        <f t="shared" si="1"/>
        <v>1.0508433389559726</v>
      </c>
    </row>
    <row r="41" spans="1:6" ht="16" x14ac:dyDescent="0.2">
      <c r="A41" s="7" t="s">
        <v>33</v>
      </c>
      <c r="B41" s="16">
        <v>0.87461332451275065</v>
      </c>
      <c r="C41" s="16">
        <v>0.95410153285376631</v>
      </c>
      <c r="D41" s="16">
        <v>0.96322383209743112</v>
      </c>
      <c r="E41" s="16">
        <f t="shared" si="0"/>
        <v>0.93064622982131606</v>
      </c>
      <c r="F41" s="15">
        <f t="shared" si="1"/>
        <v>4.8739808615358066E-2</v>
      </c>
    </row>
    <row r="42" spans="1:6" ht="16" x14ac:dyDescent="0.2">
      <c r="A42" s="7" t="s">
        <v>34</v>
      </c>
      <c r="B42" s="16">
        <v>1.1696601717882764</v>
      </c>
      <c r="C42" s="16">
        <v>1.0126577304865148</v>
      </c>
      <c r="D42" s="16">
        <v>1.022339893789699</v>
      </c>
      <c r="E42" s="16">
        <f t="shared" si="0"/>
        <v>1.0682192653548299</v>
      </c>
      <c r="F42" s="15">
        <f t="shared" si="1"/>
        <v>8.7983687096454391E-2</v>
      </c>
    </row>
    <row r="43" spans="1:6" ht="16" x14ac:dyDescent="0.2">
      <c r="A43" s="7" t="s">
        <v>35</v>
      </c>
      <c r="B43" s="16">
        <v>-10.560170687203355</v>
      </c>
      <c r="C43" s="16">
        <v>0.63040664930243828</v>
      </c>
      <c r="D43" s="16">
        <v>0.63643405613715143</v>
      </c>
      <c r="E43" s="16">
        <f t="shared" si="0"/>
        <v>-3.0977766605879218</v>
      </c>
      <c r="F43" s="15">
        <f t="shared" si="1"/>
        <v>6.4626235027856573</v>
      </c>
    </row>
    <row r="44" spans="1:6" ht="16" x14ac:dyDescent="0.2">
      <c r="A44" s="7" t="s">
        <v>36</v>
      </c>
      <c r="B44" s="16">
        <v>0.62146103396161156</v>
      </c>
      <c r="C44" s="16">
        <v>0.60094544767451663</v>
      </c>
      <c r="D44" s="16">
        <v>0.60669117180767951</v>
      </c>
      <c r="E44" s="16">
        <f t="shared" si="0"/>
        <v>0.60969921781460257</v>
      </c>
      <c r="F44" s="15">
        <f t="shared" si="1"/>
        <v>1.0583410403108902E-2</v>
      </c>
    </row>
    <row r="45" spans="1:6" ht="16" x14ac:dyDescent="0.2">
      <c r="A45" s="7" t="s">
        <v>37</v>
      </c>
      <c r="B45" s="16">
        <v>0.63734314164656469</v>
      </c>
      <c r="C45" s="16">
        <v>1.4151308439399937</v>
      </c>
      <c r="D45" s="16">
        <v>1.42866110941263</v>
      </c>
      <c r="E45" s="16">
        <f t="shared" si="0"/>
        <v>1.1603783649997295</v>
      </c>
      <c r="F45" s="15">
        <f t="shared" si="1"/>
        <v>0.4530123074178134</v>
      </c>
    </row>
    <row r="46" spans="1:6" ht="16" x14ac:dyDescent="0.2">
      <c r="A46" s="7" t="s">
        <v>38</v>
      </c>
      <c r="B46" s="16">
        <v>0.79661881772139798</v>
      </c>
      <c r="C46" s="16">
        <v>0.78787715736589337</v>
      </c>
      <c r="D46" s="16">
        <v>0.79541016192489811</v>
      </c>
      <c r="E46" s="16">
        <f t="shared" si="0"/>
        <v>0.79330204567072971</v>
      </c>
      <c r="F46" s="15">
        <f t="shared" si="1"/>
        <v>4.7367997686799737E-3</v>
      </c>
    </row>
    <row r="47" spans="1:6" ht="16" x14ac:dyDescent="0.2">
      <c r="A47" s="7" t="s">
        <v>39</v>
      </c>
      <c r="B47" s="16">
        <v>-2.5117303014340284</v>
      </c>
      <c r="C47" s="16">
        <v>0.2824728039255387</v>
      </c>
      <c r="D47" s="16">
        <v>0.2851735662206164</v>
      </c>
      <c r="E47" s="16">
        <f t="shared" si="0"/>
        <v>-0.64802797709595772</v>
      </c>
      <c r="F47" s="15">
        <f t="shared" si="1"/>
        <v>1.6140141228739571</v>
      </c>
    </row>
    <row r="48" spans="1:6" ht="16" x14ac:dyDescent="0.2">
      <c r="A48" s="7" t="s">
        <v>40</v>
      </c>
      <c r="B48" s="16">
        <v>1.0054176165527693</v>
      </c>
      <c r="C48" s="16">
        <v>0.57390572541908169</v>
      </c>
      <c r="D48" s="16">
        <v>0.57939291895630041</v>
      </c>
      <c r="E48" s="16">
        <f t="shared" si="0"/>
        <v>0.71957208697605035</v>
      </c>
      <c r="F48" s="15">
        <f t="shared" si="1"/>
        <v>0.24756469337826628</v>
      </c>
    </row>
    <row r="49" spans="1:6" ht="16" x14ac:dyDescent="0.2">
      <c r="A49" s="7" t="s">
        <v>41</v>
      </c>
      <c r="B49" s="16">
        <v>-5.6871687237880231</v>
      </c>
      <c r="C49" s="16">
        <v>-1.8486844412451169</v>
      </c>
      <c r="D49" s="16">
        <v>-1.8663599737743515</v>
      </c>
      <c r="E49" s="16">
        <f t="shared" si="0"/>
        <v>-3.1340710462691637</v>
      </c>
      <c r="F49" s="15">
        <f t="shared" si="1"/>
        <v>2.211065109698648</v>
      </c>
    </row>
    <row r="50" spans="1:6" ht="16" x14ac:dyDescent="0.2">
      <c r="A50" s="7" t="s">
        <v>42</v>
      </c>
      <c r="B50" s="16">
        <v>-0.11827973534366221</v>
      </c>
      <c r="C50" s="16">
        <v>-0.13284751498498598</v>
      </c>
      <c r="D50" s="16">
        <v>-0.13411768880165098</v>
      </c>
      <c r="E50" s="16">
        <f t="shared" si="0"/>
        <v>-0.12841497971009971</v>
      </c>
      <c r="F50" s="15">
        <f t="shared" si="1"/>
        <v>8.8003249460851096E-3</v>
      </c>
    </row>
    <row r="51" spans="1:6" ht="16" x14ac:dyDescent="0.2">
      <c r="A51" s="7" t="s">
        <v>43</v>
      </c>
      <c r="B51" s="16">
        <v>-0.93215902022227493</v>
      </c>
      <c r="C51" s="16">
        <v>-8.7485467837938147E-2</v>
      </c>
      <c r="D51" s="16">
        <v>-8.8321928727695564E-2</v>
      </c>
      <c r="E51" s="16">
        <f t="shared" si="0"/>
        <v>-0.36932213892930288</v>
      </c>
      <c r="F51" s="15">
        <f t="shared" si="1"/>
        <v>0.48743121681361806</v>
      </c>
    </row>
    <row r="52" spans="1:6" ht="16" x14ac:dyDescent="0.2">
      <c r="A52" s="7" t="s">
        <v>44</v>
      </c>
      <c r="B52" s="16">
        <v>0.6981670051286043</v>
      </c>
      <c r="C52" s="16">
        <v>0.29162118501551876</v>
      </c>
      <c r="D52" s="16">
        <v>0.29440941627172917</v>
      </c>
      <c r="E52" s="16">
        <f t="shared" si="0"/>
        <v>0.42806586880528408</v>
      </c>
      <c r="F52" s="15">
        <f t="shared" si="1"/>
        <v>0.23391860003160525</v>
      </c>
    </row>
    <row r="53" spans="1:6" ht="16" x14ac:dyDescent="0.2">
      <c r="A53" s="7" t="s">
        <v>45</v>
      </c>
      <c r="B53" s="16">
        <v>1.3406451003680697</v>
      </c>
      <c r="C53" s="16">
        <v>0.36958524139475879</v>
      </c>
      <c r="D53" s="16">
        <v>0.37311889798365339</v>
      </c>
      <c r="E53" s="16">
        <f t="shared" si="0"/>
        <v>0.69444974658216063</v>
      </c>
      <c r="F53" s="15">
        <f t="shared" si="1"/>
        <v>0.55962438128006364</v>
      </c>
    </row>
    <row r="54" spans="1:6" ht="16" x14ac:dyDescent="0.2">
      <c r="A54" s="7" t="s">
        <v>46</v>
      </c>
      <c r="B54" s="16">
        <v>1.0095234800128254</v>
      </c>
      <c r="C54" s="16">
        <v>1.0503485931802476</v>
      </c>
      <c r="D54" s="16">
        <v>1.0603911241344681</v>
      </c>
      <c r="E54" s="16">
        <f t="shared" si="0"/>
        <v>1.0400877324425137</v>
      </c>
      <c r="F54" s="15">
        <f t="shared" si="1"/>
        <v>2.6941478280356097E-2</v>
      </c>
    </row>
    <row r="55" spans="1:6" ht="16" x14ac:dyDescent="0.2">
      <c r="A55" s="7" t="s">
        <v>47</v>
      </c>
      <c r="B55" s="16">
        <v>-0.40899529757745756</v>
      </c>
      <c r="C55" s="16">
        <v>3.732058184965388E-2</v>
      </c>
      <c r="D55" s="16">
        <v>3.7677409193344405E-2</v>
      </c>
      <c r="E55" s="16">
        <f t="shared" si="0"/>
        <v>-0.11133243551148643</v>
      </c>
      <c r="F55" s="15">
        <f t="shared" si="1"/>
        <v>0.2577836620529263</v>
      </c>
    </row>
    <row r="56" spans="1:6" ht="16" x14ac:dyDescent="0.2">
      <c r="A56" s="7" t="s">
        <v>48</v>
      </c>
      <c r="B56" s="16">
        <v>-0.36208056219309948</v>
      </c>
      <c r="C56" s="16">
        <v>0.68267350094253809</v>
      </c>
      <c r="D56" s="16">
        <v>0.68920063851320201</v>
      </c>
      <c r="E56" s="16">
        <f t="shared" si="0"/>
        <v>0.33659785908754686</v>
      </c>
      <c r="F56" s="15">
        <f t="shared" si="1"/>
        <v>0.60508206315641933</v>
      </c>
    </row>
    <row r="57" spans="1:6" ht="16" x14ac:dyDescent="0.2">
      <c r="A57" s="7" t="s">
        <v>49</v>
      </c>
      <c r="B57" s="16">
        <v>-1.0539739245609547</v>
      </c>
      <c r="C57" s="16">
        <v>0.37304070162665759</v>
      </c>
      <c r="D57" s="16">
        <v>0.37660739635790297</v>
      </c>
      <c r="E57" s="16">
        <f t="shared" si="0"/>
        <v>-0.10144194219213139</v>
      </c>
      <c r="F57" s="15">
        <f t="shared" si="1"/>
        <v>0.82491882231189084</v>
      </c>
    </row>
    <row r="58" spans="1:6" ht="16" x14ac:dyDescent="0.2">
      <c r="A58" s="7" t="s">
        <v>50</v>
      </c>
      <c r="B58" s="16">
        <v>-0.18917539219039395</v>
      </c>
      <c r="C58" s="16">
        <v>0.23353026506039737</v>
      </c>
      <c r="D58" s="16">
        <v>0.23576308084255071</v>
      </c>
      <c r="E58" s="16">
        <f t="shared" si="0"/>
        <v>9.3372651237518034E-2</v>
      </c>
      <c r="F58" s="15">
        <f t="shared" si="1"/>
        <v>0.2446963301733093</v>
      </c>
    </row>
    <row r="59" spans="1:6" ht="16" x14ac:dyDescent="0.2">
      <c r="A59" s="7" t="s">
        <v>51</v>
      </c>
      <c r="B59" s="16">
        <v>-1.4136487892726466</v>
      </c>
      <c r="C59" s="16">
        <v>0.14145978333989434</v>
      </c>
      <c r="D59" s="16">
        <v>0.14281230026826733</v>
      </c>
      <c r="E59" s="16">
        <f t="shared" si="0"/>
        <v>-0.37645890188816167</v>
      </c>
      <c r="F59" s="15">
        <f t="shared" si="1"/>
        <v>0.8982330455928409</v>
      </c>
    </row>
    <row r="60" spans="1:6" ht="16" x14ac:dyDescent="0.2">
      <c r="A60" s="7" t="s">
        <v>52</v>
      </c>
      <c r="B60" s="16">
        <v>0.44613619959539347</v>
      </c>
      <c r="C60" s="16">
        <v>0.45486269656845774</v>
      </c>
      <c r="D60" s="16">
        <v>0.45921170292679259</v>
      </c>
      <c r="E60" s="16">
        <f t="shared" si="0"/>
        <v>0.45340353303021458</v>
      </c>
      <c r="F60" s="15">
        <f t="shared" si="1"/>
        <v>6.6587585566576183E-3</v>
      </c>
    </row>
    <row r="61" spans="1:6" ht="16" x14ac:dyDescent="0.2">
      <c r="A61" s="7" t="s">
        <v>53</v>
      </c>
      <c r="B61" s="16">
        <v>-0.36802708142195728</v>
      </c>
      <c r="C61" s="16">
        <v>7.6680309578781317E-2</v>
      </c>
      <c r="D61" s="16">
        <v>7.7413460827352426E-2</v>
      </c>
      <c r="E61" s="16">
        <f t="shared" si="0"/>
        <v>-7.1311103671941184E-2</v>
      </c>
      <c r="F61" s="15">
        <f t="shared" si="1"/>
        <v>0.25696383591236988</v>
      </c>
    </row>
    <row r="62" spans="1:6" ht="16" x14ac:dyDescent="0.2">
      <c r="A62" s="7" t="s">
        <v>54</v>
      </c>
      <c r="B62" s="16">
        <v>0.39312128344614317</v>
      </c>
      <c r="C62" s="16">
        <v>0.84867156392491727</v>
      </c>
      <c r="D62" s="16">
        <v>0.85678583237447792</v>
      </c>
      <c r="E62" s="16">
        <f t="shared" si="0"/>
        <v>0.69952622658184616</v>
      </c>
      <c r="F62" s="15">
        <f t="shared" si="1"/>
        <v>0.26538547854321815</v>
      </c>
    </row>
    <row r="63" spans="1:6" ht="16" x14ac:dyDescent="0.2">
      <c r="A63" s="7" t="s">
        <v>55</v>
      </c>
      <c r="B63" s="16">
        <v>-3.9686278891742721</v>
      </c>
      <c r="C63" s="16">
        <v>0.46830119501177292</v>
      </c>
      <c r="D63" s="16">
        <v>0.47277868874797957</v>
      </c>
      <c r="E63" s="16">
        <f t="shared" si="0"/>
        <v>-1.0091826684715066</v>
      </c>
      <c r="F63" s="15">
        <f t="shared" si="1"/>
        <v>2.5629557200121251</v>
      </c>
    </row>
    <row r="64" spans="1:6" ht="16" x14ac:dyDescent="0.2">
      <c r="A64" s="7" t="s">
        <v>56</v>
      </c>
      <c r="B64" s="16">
        <v>-1.3222779307791128</v>
      </c>
      <c r="C64" s="16">
        <v>-0.38729830027481621</v>
      </c>
      <c r="D64" s="16">
        <v>-0.39100131391646004</v>
      </c>
      <c r="E64" s="16">
        <f t="shared" si="0"/>
        <v>-0.70019251499012969</v>
      </c>
      <c r="F64" s="15">
        <f t="shared" si="1"/>
        <v>0.53874495494669972</v>
      </c>
    </row>
    <row r="65" spans="1:6" ht="16" x14ac:dyDescent="0.2">
      <c r="A65" s="7" t="s">
        <v>57</v>
      </c>
      <c r="B65" s="16">
        <v>-0.42489196056716866</v>
      </c>
      <c r="C65" s="16">
        <v>-0.15000969616608387</v>
      </c>
      <c r="D65" s="16">
        <v>-0.15144396001616384</v>
      </c>
      <c r="E65" s="16">
        <f t="shared" si="0"/>
        <v>-0.24211520558313882</v>
      </c>
      <c r="F65" s="15">
        <f t="shared" si="1"/>
        <v>0.15829093751717738</v>
      </c>
    </row>
    <row r="66" spans="1:6" ht="16" x14ac:dyDescent="0.2">
      <c r="A66" s="7" t="s">
        <v>58</v>
      </c>
      <c r="B66" s="16">
        <v>2.2947554124970515</v>
      </c>
      <c r="C66" s="16">
        <v>1.6595714238071764</v>
      </c>
      <c r="D66" s="16">
        <v>1.6754388201197254</v>
      </c>
      <c r="E66" s="16">
        <f t="shared" si="0"/>
        <v>1.8765885521413177</v>
      </c>
      <c r="F66" s="15">
        <f t="shared" si="1"/>
        <v>0.36223001793234055</v>
      </c>
    </row>
    <row r="67" spans="1:6" ht="16" x14ac:dyDescent="0.2">
      <c r="A67" s="7" t="s">
        <v>59</v>
      </c>
      <c r="B67" s="16">
        <v>0.89629985168953863</v>
      </c>
      <c r="C67" s="16">
        <v>0.88272942018230871</v>
      </c>
      <c r="D67" s="16">
        <v>0.8911693205962663</v>
      </c>
      <c r="E67" s="16">
        <f t="shared" si="0"/>
        <v>0.89006619748937121</v>
      </c>
      <c r="F67" s="15">
        <f t="shared" si="1"/>
        <v>6.8521393203020194E-3</v>
      </c>
    </row>
    <row r="68" spans="1:6" ht="16" x14ac:dyDescent="0.2">
      <c r="A68" s="7" t="s">
        <v>60</v>
      </c>
      <c r="B68" s="16">
        <v>0.55662213112902015</v>
      </c>
      <c r="C68" s="16">
        <v>-2.131332412963868</v>
      </c>
      <c r="D68" s="16">
        <v>-2.151710382592114</v>
      </c>
      <c r="E68" s="16">
        <f t="shared" si="0"/>
        <v>-1.2421402214756541</v>
      </c>
      <c r="F68" s="15">
        <f t="shared" si="1"/>
        <v>1.5578072140905204</v>
      </c>
    </row>
    <row r="69" spans="1:6" ht="16" x14ac:dyDescent="0.2">
      <c r="A69" s="7" t="s">
        <v>61</v>
      </c>
      <c r="B69" s="16">
        <v>3.2444293391037755</v>
      </c>
      <c r="C69" s="16">
        <v>2.723182913078301</v>
      </c>
      <c r="D69" s="16">
        <v>2.7492196487641083</v>
      </c>
      <c r="E69" s="16">
        <f t="shared" si="0"/>
        <v>2.9056106336487288</v>
      </c>
      <c r="F69" s="15">
        <f t="shared" si="1"/>
        <v>0.29371425616739938</v>
      </c>
    </row>
    <row r="70" spans="1:6" ht="16" x14ac:dyDescent="0.2">
      <c r="A70" s="7" t="s">
        <v>62</v>
      </c>
      <c r="B70" s="16">
        <v>20.081983500624936</v>
      </c>
      <c r="C70" s="16">
        <v>0.20927456339291375</v>
      </c>
      <c r="D70" s="16">
        <v>0.21127546699239438</v>
      </c>
      <c r="E70" s="16">
        <f t="shared" si="0"/>
        <v>6.8341778436700809</v>
      </c>
      <c r="F70" s="15">
        <f t="shared" si="1"/>
        <v>11.472936286942309</v>
      </c>
    </row>
    <row r="71" spans="1:6" ht="16" x14ac:dyDescent="0.2">
      <c r="A71" s="7" t="s">
        <v>63</v>
      </c>
      <c r="B71" s="16">
        <v>0.21705538338107236</v>
      </c>
      <c r="C71" s="16">
        <v>0.18847108296322548</v>
      </c>
      <c r="D71" s="16">
        <v>0.19027308155390463</v>
      </c>
      <c r="E71" s="16">
        <f t="shared" si="0"/>
        <v>0.1985998492994008</v>
      </c>
      <c r="F71" s="15">
        <f t="shared" si="1"/>
        <v>1.6008336997015246E-2</v>
      </c>
    </row>
    <row r="72" spans="1:6" ht="16" x14ac:dyDescent="0.2">
      <c r="A72" s="7" t="s">
        <v>64</v>
      </c>
      <c r="B72" s="16">
        <v>-3.3896557263442033</v>
      </c>
      <c r="C72" s="16">
        <v>0.24981303087259973</v>
      </c>
      <c r="D72" s="16">
        <v>0.25220152847386523</v>
      </c>
      <c r="E72" s="16">
        <f t="shared" ref="E72:E134" si="2">AVERAGE(B72:D72)</f>
        <v>-0.96254705566591292</v>
      </c>
      <c r="F72" s="15">
        <f t="shared" ref="F72:F134" si="3">STDEV(B72:D72)</f>
        <v>2.1019381058184137</v>
      </c>
    </row>
    <row r="73" spans="1:6" ht="16" x14ac:dyDescent="0.2">
      <c r="A73" s="7" t="s">
        <v>65</v>
      </c>
      <c r="B73" s="16">
        <v>0.98917043370186819</v>
      </c>
      <c r="C73" s="16">
        <v>0.56472977448647244</v>
      </c>
      <c r="D73" s="16">
        <v>0.57012923546340177</v>
      </c>
      <c r="E73" s="16">
        <f t="shared" si="2"/>
        <v>0.70800981455058076</v>
      </c>
      <c r="F73" s="15">
        <f t="shared" si="3"/>
        <v>0.24350720495677722</v>
      </c>
    </row>
    <row r="74" spans="1:6" ht="16" x14ac:dyDescent="0.2">
      <c r="A74" s="7" t="s">
        <v>66</v>
      </c>
      <c r="B74" s="16">
        <v>-0.31980400130112807</v>
      </c>
      <c r="C74" s="16">
        <v>0.56598714298818009</v>
      </c>
      <c r="D74" s="16">
        <v>0.57139862584259093</v>
      </c>
      <c r="E74" s="16">
        <f t="shared" si="2"/>
        <v>0.2725272558432143</v>
      </c>
      <c r="F74" s="15">
        <f t="shared" si="3"/>
        <v>0.51298105196909438</v>
      </c>
    </row>
    <row r="75" spans="1:6" ht="16" x14ac:dyDescent="0.2">
      <c r="A75" s="7" t="s">
        <v>67</v>
      </c>
      <c r="B75" s="16">
        <v>1.4605649507066374</v>
      </c>
      <c r="C75" s="16">
        <v>1.3232182871368874</v>
      </c>
      <c r="D75" s="16">
        <v>1.3358697636981387</v>
      </c>
      <c r="E75" s="16">
        <f t="shared" si="2"/>
        <v>1.3732176671805547</v>
      </c>
      <c r="F75" s="15">
        <f t="shared" si="3"/>
        <v>7.5908997617768662E-2</v>
      </c>
    </row>
    <row r="76" spans="1:6" ht="16" x14ac:dyDescent="0.2">
      <c r="A76" s="7" t="s">
        <v>68</v>
      </c>
      <c r="B76" s="16">
        <v>-0.729264954923314</v>
      </c>
      <c r="C76" s="16">
        <v>0.45423867186711242</v>
      </c>
      <c r="D76" s="16">
        <v>0.45858171183731522</v>
      </c>
      <c r="E76" s="16">
        <f t="shared" si="2"/>
        <v>6.1185142927037882E-2</v>
      </c>
      <c r="F76" s="15">
        <f t="shared" si="3"/>
        <v>0.68455330938705483</v>
      </c>
    </row>
    <row r="77" spans="1:6" ht="16" x14ac:dyDescent="0.2">
      <c r="A77" s="7" t="s">
        <v>69</v>
      </c>
      <c r="B77" s="16">
        <v>0.58398734382202433</v>
      </c>
      <c r="C77" s="16">
        <v>0.46626016168168821</v>
      </c>
      <c r="D77" s="16">
        <v>0.47071814081053165</v>
      </c>
      <c r="E77" s="16">
        <f t="shared" si="2"/>
        <v>0.50698854877141475</v>
      </c>
      <c r="F77" s="15">
        <f t="shared" si="3"/>
        <v>6.6720156054318358E-2</v>
      </c>
    </row>
    <row r="78" spans="1:6" ht="16" x14ac:dyDescent="0.2">
      <c r="A78" s="7" t="s">
        <v>70</v>
      </c>
      <c r="B78" s="16">
        <v>0.15283643213894646</v>
      </c>
      <c r="C78" s="16">
        <v>0.13073319084407872</v>
      </c>
      <c r="D78" s="16">
        <v>0.13198314930960098</v>
      </c>
      <c r="E78" s="16">
        <f t="shared" si="2"/>
        <v>0.13851759076420872</v>
      </c>
      <c r="F78" s="15">
        <f t="shared" si="3"/>
        <v>1.2416219745863018E-2</v>
      </c>
    </row>
    <row r="79" spans="1:6" ht="16" x14ac:dyDescent="0.2">
      <c r="A79" s="7" t="s">
        <v>71</v>
      </c>
      <c r="B79" s="16">
        <v>0.5494256710253127</v>
      </c>
      <c r="C79" s="16">
        <v>5.8321835023890705</v>
      </c>
      <c r="D79" s="16">
        <v>5.8879458309471513</v>
      </c>
      <c r="E79" s="16">
        <f t="shared" si="2"/>
        <v>4.0898516681205122</v>
      </c>
      <c r="F79" s="15">
        <f t="shared" si="3"/>
        <v>3.0662256179221705</v>
      </c>
    </row>
    <row r="80" spans="1:6" ht="16" x14ac:dyDescent="0.2">
      <c r="A80" s="7" t="s">
        <v>72</v>
      </c>
      <c r="B80" s="16">
        <v>0.73157822563203412</v>
      </c>
      <c r="C80" s="16">
        <v>0.79875796576720848</v>
      </c>
      <c r="D80" s="16">
        <v>0.80639500326907199</v>
      </c>
      <c r="E80" s="16">
        <f t="shared" si="2"/>
        <v>0.77891039822277153</v>
      </c>
      <c r="F80" s="15">
        <f t="shared" si="3"/>
        <v>4.1168337433891262E-2</v>
      </c>
    </row>
    <row r="81" spans="1:6" ht="16" x14ac:dyDescent="0.2">
      <c r="A81" s="7" t="s">
        <v>73</v>
      </c>
      <c r="B81" s="16">
        <v>1.1125880257765044</v>
      </c>
      <c r="C81" s="16">
        <v>-5.4104331755216011</v>
      </c>
      <c r="D81" s="16">
        <v>-5.4621630897555029</v>
      </c>
      <c r="E81" s="16">
        <f t="shared" si="2"/>
        <v>-3.2533360798335331</v>
      </c>
      <c r="F81" s="15">
        <f t="shared" si="3"/>
        <v>3.7810896535214242</v>
      </c>
    </row>
    <row r="82" spans="1:6" ht="16" x14ac:dyDescent="0.2">
      <c r="A82" s="7" t="s">
        <v>74</v>
      </c>
      <c r="B82" s="16">
        <v>0.32930538512048235</v>
      </c>
      <c r="C82" s="16">
        <v>0.49152742386426979</v>
      </c>
      <c r="D82" s="16">
        <v>0.49622698684845945</v>
      </c>
      <c r="E82" s="16">
        <f t="shared" si="2"/>
        <v>0.43901993194440386</v>
      </c>
      <c r="F82" s="15">
        <f t="shared" si="3"/>
        <v>9.5044635890956283E-2</v>
      </c>
    </row>
    <row r="83" spans="1:6" ht="16" x14ac:dyDescent="0.2">
      <c r="A83" s="7" t="s">
        <v>75</v>
      </c>
      <c r="B83" s="16">
        <v>-0.55128140258264413</v>
      </c>
      <c r="C83" s="16">
        <v>0.30785657433003916</v>
      </c>
      <c r="D83" s="16">
        <v>0.31080003443199172</v>
      </c>
      <c r="E83" s="16">
        <f t="shared" si="2"/>
        <v>2.2458402059795584E-2</v>
      </c>
      <c r="F83" s="15">
        <f t="shared" si="3"/>
        <v>0.49687542559750486</v>
      </c>
    </row>
    <row r="84" spans="1:6" ht="16" x14ac:dyDescent="0.2">
      <c r="A84" s="7" t="s">
        <v>76</v>
      </c>
      <c r="B84" s="16">
        <v>1.6196321454511877</v>
      </c>
      <c r="C84" s="16">
        <v>0.30924090466711446</v>
      </c>
      <c r="D84" s="16">
        <v>0.31219760054655377</v>
      </c>
      <c r="E84" s="16">
        <f t="shared" si="2"/>
        <v>0.74702355022161859</v>
      </c>
      <c r="F84" s="15">
        <f t="shared" si="3"/>
        <v>0.75570265704443718</v>
      </c>
    </row>
    <row r="85" spans="1:6" ht="16" x14ac:dyDescent="0.2">
      <c r="A85" s="7" t="s">
        <v>77</v>
      </c>
      <c r="B85" s="16">
        <v>-0.32627463729252965</v>
      </c>
      <c r="C85" s="16">
        <v>0.45665838914431628</v>
      </c>
      <c r="D85" s="16">
        <v>0.46102456437248562</v>
      </c>
      <c r="E85" s="16">
        <f t="shared" si="2"/>
        <v>0.19713610540809076</v>
      </c>
      <c r="F85" s="15">
        <f t="shared" si="3"/>
        <v>0.45329225677518703</v>
      </c>
    </row>
    <row r="86" spans="1:6" ht="16" x14ac:dyDescent="0.2">
      <c r="A86" s="7" t="s">
        <v>78</v>
      </c>
      <c r="B86" s="16">
        <v>8.3492030859230279E-2</v>
      </c>
      <c r="C86" s="16">
        <v>0.45532694040699467</v>
      </c>
      <c r="D86" s="16">
        <v>0.45968038546610951</v>
      </c>
      <c r="E86" s="16">
        <f t="shared" si="2"/>
        <v>0.3328331189107781</v>
      </c>
      <c r="F86" s="15">
        <f t="shared" si="3"/>
        <v>0.21594668731892611</v>
      </c>
    </row>
    <row r="87" spans="1:6" ht="16" x14ac:dyDescent="0.2">
      <c r="A87" s="7" t="s">
        <v>79</v>
      </c>
      <c r="B87" s="16">
        <v>8.6373029024343975E-2</v>
      </c>
      <c r="C87" s="16">
        <v>0.23294217769184772</v>
      </c>
      <c r="D87" s="16">
        <v>0.2351693706877753</v>
      </c>
      <c r="E87" s="16">
        <f t="shared" si="2"/>
        <v>0.18482819246798898</v>
      </c>
      <c r="F87" s="15">
        <f t="shared" si="3"/>
        <v>8.527194441137384E-2</v>
      </c>
    </row>
    <row r="88" spans="1:6" ht="16" x14ac:dyDescent="0.2">
      <c r="A88" s="7" t="s">
        <v>80</v>
      </c>
      <c r="B88" s="16">
        <v>-0.39838432000144014</v>
      </c>
      <c r="C88" s="16">
        <v>0.21895909327758487</v>
      </c>
      <c r="D88" s="16">
        <v>0.22105259203240385</v>
      </c>
      <c r="E88" s="16">
        <f t="shared" si="2"/>
        <v>1.3875788436182859E-2</v>
      </c>
      <c r="F88" s="15">
        <f t="shared" si="3"/>
        <v>0.35702926132322771</v>
      </c>
    </row>
    <row r="89" spans="1:6" ht="16" x14ac:dyDescent="0.2">
      <c r="A89" s="7" t="s">
        <v>81</v>
      </c>
      <c r="B89" s="16">
        <v>0.58829439034983366</v>
      </c>
      <c r="C89" s="16">
        <v>0.49300212612303818</v>
      </c>
      <c r="D89" s="16">
        <v>0.49771578894339435</v>
      </c>
      <c r="E89" s="16">
        <f t="shared" si="2"/>
        <v>0.52633743513875542</v>
      </c>
      <c r="F89" s="15">
        <f t="shared" si="3"/>
        <v>5.3708033650159553E-2</v>
      </c>
    </row>
    <row r="90" spans="1:6" ht="16" x14ac:dyDescent="0.2">
      <c r="A90" s="7" t="s">
        <v>82</v>
      </c>
      <c r="B90" s="16">
        <v>0.84639792245435375</v>
      </c>
      <c r="C90" s="16">
        <v>4.9524442416632075</v>
      </c>
      <c r="D90" s="16">
        <v>4.9997952591433874</v>
      </c>
      <c r="E90" s="16">
        <f t="shared" si="2"/>
        <v>3.5995458077536497</v>
      </c>
      <c r="F90" s="15">
        <f t="shared" si="3"/>
        <v>2.3844135523142977</v>
      </c>
    </row>
    <row r="91" spans="1:6" ht="16" x14ac:dyDescent="0.2">
      <c r="A91" s="7" t="s">
        <v>83</v>
      </c>
      <c r="B91" s="16">
        <v>2.6027576107126973</v>
      </c>
      <c r="C91" s="16">
        <v>2.0510195168452445</v>
      </c>
      <c r="D91" s="16">
        <v>2.0706296035529954</v>
      </c>
      <c r="E91" s="16">
        <f t="shared" si="2"/>
        <v>2.2414689103703123</v>
      </c>
      <c r="F91" s="15">
        <f t="shared" si="3"/>
        <v>0.31303878772683852</v>
      </c>
    </row>
    <row r="92" spans="1:6" ht="16" x14ac:dyDescent="0.2">
      <c r="A92" s="7" t="s">
        <v>84</v>
      </c>
      <c r="B92" s="16">
        <v>2.4887636120106671</v>
      </c>
      <c r="C92" s="16">
        <v>2.1561094096229669</v>
      </c>
      <c r="D92" s="16">
        <v>2.1767242756088065</v>
      </c>
      <c r="E92" s="16">
        <f t="shared" si="2"/>
        <v>2.2738657657474803</v>
      </c>
      <c r="F92" s="15">
        <f t="shared" si="3"/>
        <v>0.18639221126785518</v>
      </c>
    </row>
    <row r="93" spans="1:6" ht="16" x14ac:dyDescent="0.2">
      <c r="A93" s="7" t="s">
        <v>85</v>
      </c>
      <c r="B93" s="16">
        <v>1.8581999719421343</v>
      </c>
      <c r="C93" s="16">
        <v>0.10741782894784759</v>
      </c>
      <c r="D93" s="16">
        <v>0.10844486595180111</v>
      </c>
      <c r="E93" s="16">
        <f t="shared" si="2"/>
        <v>0.69135422228059429</v>
      </c>
      <c r="F93" s="15">
        <f t="shared" si="3"/>
        <v>1.0105181919830304</v>
      </c>
    </row>
    <row r="94" spans="1:6" ht="16" x14ac:dyDescent="0.2">
      <c r="A94" s="7" t="s">
        <v>86</v>
      </c>
      <c r="B94" s="16">
        <v>1.3950725560372625</v>
      </c>
      <c r="C94" s="16">
        <v>0.41393790300309213</v>
      </c>
      <c r="D94" s="16">
        <v>0.41789562164147975</v>
      </c>
      <c r="E94" s="16">
        <f t="shared" si="2"/>
        <v>0.74230202689394476</v>
      </c>
      <c r="F94" s="15">
        <f t="shared" si="3"/>
        <v>0.56531932451733913</v>
      </c>
    </row>
    <row r="95" spans="1:6" ht="16" x14ac:dyDescent="0.2">
      <c r="A95" s="7" t="s">
        <v>87</v>
      </c>
      <c r="B95" s="16">
        <v>1.0125255851475343</v>
      </c>
      <c r="C95" s="16">
        <v>-1.3472320420008166</v>
      </c>
      <c r="D95" s="16">
        <v>-1.3601131174572492</v>
      </c>
      <c r="E95" s="16">
        <f t="shared" si="2"/>
        <v>-0.56493985810351044</v>
      </c>
      <c r="F95" s="15">
        <f t="shared" si="3"/>
        <v>1.366140329180952</v>
      </c>
    </row>
    <row r="96" spans="1:6" ht="16" x14ac:dyDescent="0.2">
      <c r="A96" s="7" t="s">
        <v>314</v>
      </c>
      <c r="B96" s="16">
        <v>-0.53646969849690218</v>
      </c>
      <c r="C96" s="16">
        <v>0.74645625045812369</v>
      </c>
      <c r="D96" s="16">
        <v>0.75359322388758487</v>
      </c>
      <c r="E96" s="16">
        <f t="shared" si="2"/>
        <v>0.3211932586162688</v>
      </c>
      <c r="F96" s="15">
        <f t="shared" si="3"/>
        <v>0.74276648086765118</v>
      </c>
    </row>
    <row r="97" spans="1:6" ht="16" x14ac:dyDescent="0.2">
      <c r="A97" s="7" t="s">
        <v>88</v>
      </c>
      <c r="B97" s="16">
        <v>5.7658880010774318</v>
      </c>
      <c r="C97" s="16">
        <v>3.9951370902946488</v>
      </c>
      <c r="D97" s="16">
        <v>4.0333351591606821</v>
      </c>
      <c r="E97" s="16">
        <f t="shared" si="2"/>
        <v>4.5981200835109206</v>
      </c>
      <c r="F97" s="15">
        <f t="shared" si="3"/>
        <v>1.011497011903395</v>
      </c>
    </row>
    <row r="98" spans="1:6" ht="16" x14ac:dyDescent="0.2">
      <c r="A98" s="7" t="s">
        <v>89</v>
      </c>
      <c r="B98" s="16">
        <v>4.8215711373009462</v>
      </c>
      <c r="C98" s="16">
        <v>3.3800149159154489</v>
      </c>
      <c r="D98" s="16">
        <v>3.412331714965974</v>
      </c>
      <c r="E98" s="16">
        <f t="shared" si="2"/>
        <v>3.8713059227274567</v>
      </c>
      <c r="F98" s="15">
        <f t="shared" si="3"/>
        <v>0.82311243302268022</v>
      </c>
    </row>
    <row r="99" spans="1:6" ht="16" x14ac:dyDescent="0.2">
      <c r="A99" s="7" t="s">
        <v>90</v>
      </c>
      <c r="B99" s="16">
        <v>-0.35854016840157277</v>
      </c>
      <c r="C99" s="16">
        <v>0.17495590754198276</v>
      </c>
      <c r="D99" s="16">
        <v>0.17662868563539075</v>
      </c>
      <c r="E99" s="16">
        <f t="shared" si="2"/>
        <v>-2.3185250747330874E-3</v>
      </c>
      <c r="F99" s="15">
        <f t="shared" si="3"/>
        <v>0.30849812629494705</v>
      </c>
    </row>
    <row r="100" spans="1:6" ht="16" x14ac:dyDescent="0.2">
      <c r="A100" s="7" t="s">
        <v>91</v>
      </c>
      <c r="B100" s="16">
        <v>-0.76147535644067155</v>
      </c>
      <c r="C100" s="16">
        <v>0.30469759617210557</v>
      </c>
      <c r="D100" s="16">
        <v>0.30761085283860834</v>
      </c>
      <c r="E100" s="16">
        <f t="shared" si="2"/>
        <v>-4.9722302476652547E-2</v>
      </c>
      <c r="F100" s="15">
        <f t="shared" si="3"/>
        <v>0.61639794705728213</v>
      </c>
    </row>
    <row r="101" spans="1:6" ht="16" x14ac:dyDescent="0.2">
      <c r="A101" s="7" t="s">
        <v>92</v>
      </c>
      <c r="B101" s="16">
        <v>0.40452174815666642</v>
      </c>
      <c r="C101" s="16">
        <v>0.5098697860849124</v>
      </c>
      <c r="D101" s="16">
        <v>0.51474472297979246</v>
      </c>
      <c r="E101" s="16">
        <f t="shared" si="2"/>
        <v>0.47637875240712374</v>
      </c>
      <c r="F101" s="15">
        <f t="shared" si="3"/>
        <v>6.227770907250807E-2</v>
      </c>
    </row>
    <row r="102" spans="1:6" ht="16" x14ac:dyDescent="0.2">
      <c r="A102" s="7" t="s">
        <v>93</v>
      </c>
      <c r="B102" s="16">
        <v>-1.9893993597954773</v>
      </c>
      <c r="C102" s="16">
        <v>0.10246318600654802</v>
      </c>
      <c r="D102" s="16">
        <v>0.10344285097094141</v>
      </c>
      <c r="E102" s="16">
        <f t="shared" si="2"/>
        <v>-0.59449777427266259</v>
      </c>
      <c r="F102" s="15">
        <f t="shared" si="3"/>
        <v>1.2080203081514844</v>
      </c>
    </row>
    <row r="103" spans="1:6" ht="16" x14ac:dyDescent="0.2">
      <c r="A103" s="7" t="s">
        <v>94</v>
      </c>
      <c r="B103" s="16">
        <v>1.2603887105411242</v>
      </c>
      <c r="C103" s="16">
        <v>0.67707594996445364</v>
      </c>
      <c r="D103" s="16">
        <v>0.68354956856119808</v>
      </c>
      <c r="E103" s="16">
        <f t="shared" si="2"/>
        <v>0.87367140968892532</v>
      </c>
      <c r="F103" s="15">
        <f t="shared" si="3"/>
        <v>0.33492264781325481</v>
      </c>
    </row>
    <row r="104" spans="1:6" ht="16" x14ac:dyDescent="0.2">
      <c r="A104" s="7" t="s">
        <v>95</v>
      </c>
      <c r="B104" s="16">
        <v>-0.5934551790805499</v>
      </c>
      <c r="C104" s="16">
        <v>1.2333762191810251</v>
      </c>
      <c r="D104" s="16">
        <v>1.2451687030666108</v>
      </c>
      <c r="E104" s="16">
        <f t="shared" si="2"/>
        <v>0.62836324772236196</v>
      </c>
      <c r="F104" s="15">
        <f t="shared" si="3"/>
        <v>1.0581422242427552</v>
      </c>
    </row>
    <row r="105" spans="1:6" ht="16" x14ac:dyDescent="0.2">
      <c r="A105" s="7" t="s">
        <v>96</v>
      </c>
      <c r="B105" s="16">
        <v>-0.73890699251807224</v>
      </c>
      <c r="C105" s="16">
        <v>-0.2812067774158078</v>
      </c>
      <c r="D105" s="16">
        <v>-0.28389543505296949</v>
      </c>
      <c r="E105" s="16">
        <f t="shared" si="2"/>
        <v>-0.43466973499561651</v>
      </c>
      <c r="F105" s="15">
        <f t="shared" si="3"/>
        <v>0.2634806233265764</v>
      </c>
    </row>
    <row r="106" spans="1:6" ht="16" x14ac:dyDescent="0.2">
      <c r="A106" s="7" t="s">
        <v>97</v>
      </c>
      <c r="B106" s="16">
        <v>-6.517645072857195E-2</v>
      </c>
      <c r="C106" s="16">
        <v>9.7018049387268476E-2</v>
      </c>
      <c r="D106" s="16">
        <v>9.7945652632911412E-2</v>
      </c>
      <c r="E106" s="16">
        <f t="shared" si="2"/>
        <v>4.3262417097202653E-2</v>
      </c>
      <c r="F106" s="15">
        <f t="shared" si="3"/>
        <v>9.3911959586876842E-2</v>
      </c>
    </row>
    <row r="107" spans="1:6" ht="16" x14ac:dyDescent="0.2">
      <c r="A107" s="7" t="s">
        <v>98</v>
      </c>
      <c r="B107" s="16">
        <v>6.050543910349222</v>
      </c>
      <c r="C107" s="16">
        <v>-6.7404649032216728</v>
      </c>
      <c r="D107" s="16">
        <v>-6.8049114382824385</v>
      </c>
      <c r="E107" s="16">
        <f t="shared" si="2"/>
        <v>-2.4982774770516296</v>
      </c>
      <c r="F107" s="15">
        <f t="shared" si="3"/>
        <v>7.403566618477341</v>
      </c>
    </row>
    <row r="108" spans="1:6" ht="16" x14ac:dyDescent="0.2">
      <c r="A108" s="7" t="s">
        <v>99</v>
      </c>
      <c r="B108" s="16">
        <v>0.6529951933842042</v>
      </c>
      <c r="C108" s="16">
        <v>0.70839288365902697</v>
      </c>
      <c r="D108" s="16">
        <v>0.71516592787319166</v>
      </c>
      <c r="E108" s="16">
        <f t="shared" si="2"/>
        <v>0.6921846683054742</v>
      </c>
      <c r="F108" s="15">
        <f t="shared" si="3"/>
        <v>3.4107619976119705E-2</v>
      </c>
    </row>
    <row r="109" spans="1:6" ht="16" x14ac:dyDescent="0.2">
      <c r="A109" s="7" t="s">
        <v>100</v>
      </c>
      <c r="B109" s="16">
        <v>1.1883472624052869</v>
      </c>
      <c r="C109" s="16">
        <v>-0.37589696249386012</v>
      </c>
      <c r="D109" s="16">
        <v>-0.3794909663378766</v>
      </c>
      <c r="E109" s="16">
        <f t="shared" si="2"/>
        <v>0.14431977785785002</v>
      </c>
      <c r="F109" s="15">
        <f t="shared" si="3"/>
        <v>0.90415610963137549</v>
      </c>
    </row>
    <row r="110" spans="1:6" ht="16" x14ac:dyDescent="0.2">
      <c r="A110" s="7" t="s">
        <v>315</v>
      </c>
      <c r="B110" s="16">
        <v>-4.3073383685273825</v>
      </c>
      <c r="C110" s="16">
        <v>-2.7779842146650358E-2</v>
      </c>
      <c r="D110" s="16">
        <v>-2.8045449133199094E-2</v>
      </c>
      <c r="E110" s="16">
        <f t="shared" si="2"/>
        <v>-1.4543878866024105</v>
      </c>
      <c r="F110" s="15">
        <f t="shared" si="3"/>
        <v>2.4707275966552276</v>
      </c>
    </row>
    <row r="111" spans="1:6" ht="16" x14ac:dyDescent="0.2">
      <c r="A111" s="7" t="s">
        <v>316</v>
      </c>
      <c r="B111" s="16">
        <v>9.8280059215587077</v>
      </c>
      <c r="C111" s="16">
        <v>4.4854542810965167E-2</v>
      </c>
      <c r="D111" s="16">
        <v>4.528340341737519E-2</v>
      </c>
      <c r="E111" s="16">
        <f t="shared" si="2"/>
        <v>3.3060479559290159</v>
      </c>
      <c r="F111" s="15">
        <f t="shared" si="3"/>
        <v>5.648181284719958</v>
      </c>
    </row>
    <row r="112" spans="1:6" ht="16" x14ac:dyDescent="0.2">
      <c r="A112" s="7" t="s">
        <v>317</v>
      </c>
      <c r="B112" s="16">
        <v>2.8620221538690291</v>
      </c>
      <c r="C112" s="16">
        <v>2.7516102652746581</v>
      </c>
      <c r="D112" s="16">
        <v>2.7779187988818723</v>
      </c>
      <c r="E112" s="16">
        <f t="shared" si="2"/>
        <v>2.7971837393418535</v>
      </c>
      <c r="F112" s="15">
        <f t="shared" si="3"/>
        <v>5.7671914602680778E-2</v>
      </c>
    </row>
    <row r="113" spans="1:6" ht="16" x14ac:dyDescent="0.2">
      <c r="A113" s="7" t="s">
        <v>101</v>
      </c>
      <c r="B113" s="16">
        <v>-1.820294347665335</v>
      </c>
      <c r="C113" s="16">
        <v>0.22819260262813906</v>
      </c>
      <c r="D113" s="16">
        <v>0.23037438426739368</v>
      </c>
      <c r="E113" s="16">
        <f t="shared" si="2"/>
        <v>-0.45390912025660074</v>
      </c>
      <c r="F113" s="15">
        <f t="shared" si="3"/>
        <v>1.1833248211304428</v>
      </c>
    </row>
    <row r="114" spans="1:6" ht="16" x14ac:dyDescent="0.2">
      <c r="A114" s="7" t="s">
        <v>102</v>
      </c>
      <c r="B114" s="16">
        <v>-1.5219897845785784</v>
      </c>
      <c r="C114" s="16">
        <v>0.45639228695429407</v>
      </c>
      <c r="D114" s="16">
        <v>0.46075591794191517</v>
      </c>
      <c r="E114" s="16">
        <f t="shared" si="2"/>
        <v>-0.20161385989412306</v>
      </c>
      <c r="F114" s="15">
        <f t="shared" si="3"/>
        <v>1.1434811748269391</v>
      </c>
    </row>
    <row r="115" spans="1:6" ht="16" x14ac:dyDescent="0.2">
      <c r="A115" s="7" t="s">
        <v>103</v>
      </c>
      <c r="B115" s="16">
        <v>0.42249048200292821</v>
      </c>
      <c r="C115" s="16">
        <v>0.43585618320446096</v>
      </c>
      <c r="D115" s="16">
        <v>0.44002346560940608</v>
      </c>
      <c r="E115" s="16">
        <f t="shared" si="2"/>
        <v>0.43279004360559847</v>
      </c>
      <c r="F115" s="15">
        <f t="shared" si="3"/>
        <v>9.1598191885014918E-3</v>
      </c>
    </row>
    <row r="116" spans="1:6" ht="16" x14ac:dyDescent="0.2">
      <c r="A116" s="7" t="s">
        <v>104</v>
      </c>
      <c r="B116" s="16">
        <v>-0.42471835764676902</v>
      </c>
      <c r="C116" s="16">
        <v>0.22127614224364853</v>
      </c>
      <c r="D116" s="16">
        <v>0.22339179463023678</v>
      </c>
      <c r="E116" s="16">
        <f t="shared" si="2"/>
        <v>6.649859742372098E-3</v>
      </c>
      <c r="F116" s="15">
        <f t="shared" si="3"/>
        <v>0.37357733232407075</v>
      </c>
    </row>
    <row r="117" spans="1:6" ht="16" x14ac:dyDescent="0.2">
      <c r="A117" s="7" t="s">
        <v>105</v>
      </c>
      <c r="B117" s="16">
        <v>-0.16539880370630042</v>
      </c>
      <c r="C117" s="16">
        <v>0.51428749224226078</v>
      </c>
      <c r="D117" s="16">
        <v>0.51920466744842109</v>
      </c>
      <c r="E117" s="16">
        <f t="shared" si="2"/>
        <v>0.28936445199479383</v>
      </c>
      <c r="F117" s="15">
        <f t="shared" si="3"/>
        <v>0.39384420613346105</v>
      </c>
    </row>
    <row r="118" spans="1:6" ht="16" x14ac:dyDescent="0.2">
      <c r="A118" s="7" t="s">
        <v>106</v>
      </c>
      <c r="B118" s="16">
        <v>-3.0064374247454473</v>
      </c>
      <c r="C118" s="16">
        <v>-22.605076426335742</v>
      </c>
      <c r="D118" s="16">
        <v>-22.821206748409736</v>
      </c>
      <c r="E118" s="16">
        <f t="shared" si="2"/>
        <v>-16.144240199830307</v>
      </c>
      <c r="F118" s="15">
        <f t="shared" si="3"/>
        <v>11.378184143210223</v>
      </c>
    </row>
    <row r="119" spans="1:6" ht="16" x14ac:dyDescent="0.2">
      <c r="A119" s="7" t="s">
        <v>107</v>
      </c>
      <c r="B119" s="16">
        <v>-1.4749487508742043</v>
      </c>
      <c r="C119" s="16">
        <v>-0.87877583523692271</v>
      </c>
      <c r="D119" s="16">
        <v>-0.88717793486792862</v>
      </c>
      <c r="E119" s="16">
        <f t="shared" si="2"/>
        <v>-1.0803008403263519</v>
      </c>
      <c r="F119" s="15">
        <f t="shared" si="3"/>
        <v>0.34180093445511744</v>
      </c>
    </row>
    <row r="120" spans="1:6" ht="16" x14ac:dyDescent="0.2">
      <c r="A120" s="7" t="s">
        <v>108</v>
      </c>
      <c r="B120" s="16">
        <v>-0.56606187659540352</v>
      </c>
      <c r="C120" s="16">
        <v>-0.15060662739575861</v>
      </c>
      <c r="D120" s="16">
        <v>-0.15204659858946876</v>
      </c>
      <c r="E120" s="16">
        <f t="shared" si="2"/>
        <v>-0.28957170086021028</v>
      </c>
      <c r="F120" s="15">
        <f t="shared" si="3"/>
        <v>0.23944859852965988</v>
      </c>
    </row>
    <row r="121" spans="1:6" ht="16" x14ac:dyDescent="0.2">
      <c r="A121" s="7" t="s">
        <v>109</v>
      </c>
      <c r="B121" s="16">
        <v>0.82548999659004274</v>
      </c>
      <c r="C121" s="16">
        <v>-0.46681372321982273</v>
      </c>
      <c r="D121" s="16">
        <v>-0.47127699502856008</v>
      </c>
      <c r="E121" s="16">
        <f t="shared" si="2"/>
        <v>-3.7533573886113357E-2</v>
      </c>
      <c r="F121" s="15">
        <f t="shared" si="3"/>
        <v>0.74740366777054901</v>
      </c>
    </row>
    <row r="122" spans="1:6" ht="16" x14ac:dyDescent="0.2">
      <c r="A122" s="7" t="s">
        <v>110</v>
      </c>
      <c r="B122" s="16">
        <v>0.69564675686863109</v>
      </c>
      <c r="C122" s="16">
        <v>-0.116177896219486</v>
      </c>
      <c r="D122" s="16">
        <v>-0.11728868946141441</v>
      </c>
      <c r="E122" s="16">
        <f t="shared" si="2"/>
        <v>0.15406005706257689</v>
      </c>
      <c r="F122" s="15">
        <f t="shared" si="3"/>
        <v>0.46902816921856239</v>
      </c>
    </row>
    <row r="123" spans="1:6" ht="16" x14ac:dyDescent="0.2">
      <c r="A123" s="7" t="s">
        <v>111</v>
      </c>
      <c r="B123" s="16">
        <v>0.62322552432642886</v>
      </c>
      <c r="C123" s="16">
        <v>-0.34527461995259356</v>
      </c>
      <c r="D123" s="16">
        <v>-0.34857583926311014</v>
      </c>
      <c r="E123" s="16">
        <f t="shared" si="2"/>
        <v>-2.3541644963091617E-2</v>
      </c>
      <c r="F123" s="15">
        <f t="shared" si="3"/>
        <v>0.56011923102614358</v>
      </c>
    </row>
    <row r="124" spans="1:6" ht="16" x14ac:dyDescent="0.2">
      <c r="A124" s="7" t="s">
        <v>112</v>
      </c>
      <c r="B124" s="16">
        <v>-0.12599122952588213</v>
      </c>
      <c r="C124" s="16">
        <v>1.5820617901207525</v>
      </c>
      <c r="D124" s="16">
        <v>1.5971881059000312</v>
      </c>
      <c r="E124" s="16">
        <f t="shared" si="2"/>
        <v>1.0177528888316338</v>
      </c>
      <c r="F124" s="15">
        <f t="shared" si="3"/>
        <v>0.99054033616270409</v>
      </c>
    </row>
    <row r="125" spans="1:6" ht="16" x14ac:dyDescent="0.2">
      <c r="A125" s="7" t="s">
        <v>113</v>
      </c>
      <c r="B125" s="16">
        <v>0.42537778072941279</v>
      </c>
      <c r="C125" s="16">
        <v>0.42262979352645913</v>
      </c>
      <c r="D125" s="16">
        <v>0.42667061655533045</v>
      </c>
      <c r="E125" s="16">
        <f t="shared" si="2"/>
        <v>0.42489273027040081</v>
      </c>
      <c r="F125" s="15">
        <f t="shared" si="3"/>
        <v>2.0636177331339769E-3</v>
      </c>
    </row>
    <row r="126" spans="1:6" ht="16" x14ac:dyDescent="0.2">
      <c r="A126" s="7" t="s">
        <v>114</v>
      </c>
      <c r="B126" s="16">
        <v>-2.4022247525742082</v>
      </c>
      <c r="C126" s="16">
        <v>8.4732387848874269E-2</v>
      </c>
      <c r="D126" s="16">
        <v>8.5542526152787499E-2</v>
      </c>
      <c r="E126" s="16">
        <f t="shared" si="2"/>
        <v>-0.74398327952418219</v>
      </c>
      <c r="F126" s="15">
        <f t="shared" si="3"/>
        <v>1.4360792983983712</v>
      </c>
    </row>
    <row r="127" spans="1:6" ht="16" x14ac:dyDescent="0.2">
      <c r="A127" s="7" t="s">
        <v>115</v>
      </c>
      <c r="B127" s="16">
        <v>-2.5131072404073125</v>
      </c>
      <c r="C127" s="16">
        <v>0.16276972901237469</v>
      </c>
      <c r="D127" s="16">
        <v>0.16432599333512407</v>
      </c>
      <c r="E127" s="16">
        <f t="shared" si="2"/>
        <v>-0.72867050601993777</v>
      </c>
      <c r="F127" s="15">
        <f t="shared" si="3"/>
        <v>1.5453677393303413</v>
      </c>
    </row>
    <row r="128" spans="1:6" ht="16" x14ac:dyDescent="0.2">
      <c r="A128" s="7" t="s">
        <v>116</v>
      </c>
      <c r="B128" s="16">
        <v>-0.56195216523484814</v>
      </c>
      <c r="C128" s="16">
        <v>0.34084837403242102</v>
      </c>
      <c r="D128" s="16">
        <v>0.34410727338178093</v>
      </c>
      <c r="E128" s="16">
        <f t="shared" si="2"/>
        <v>4.1001160726451269E-2</v>
      </c>
      <c r="F128" s="15">
        <f t="shared" si="3"/>
        <v>0.52217543993574322</v>
      </c>
    </row>
    <row r="129" spans="1:6" ht="16" x14ac:dyDescent="0.2">
      <c r="A129" s="7" t="s">
        <v>117</v>
      </c>
      <c r="B129" s="16">
        <v>71.899071456607103</v>
      </c>
      <c r="C129" s="16">
        <v>0.33422127913591299</v>
      </c>
      <c r="D129" s="16">
        <v>0.33741681589682698</v>
      </c>
      <c r="E129" s="16">
        <f t="shared" si="2"/>
        <v>24.190236517213282</v>
      </c>
      <c r="F129" s="15">
        <f t="shared" si="3"/>
        <v>41.317063073367251</v>
      </c>
    </row>
    <row r="130" spans="1:6" ht="16" x14ac:dyDescent="0.2">
      <c r="A130" s="7" t="s">
        <v>118</v>
      </c>
      <c r="B130" s="16">
        <v>-6.590114193136043</v>
      </c>
      <c r="C130" s="16">
        <v>-0.19640239493074971</v>
      </c>
      <c r="D130" s="16">
        <v>-0.19828022591313071</v>
      </c>
      <c r="E130" s="16">
        <f t="shared" si="2"/>
        <v>-2.3282656046599741</v>
      </c>
      <c r="F130" s="15">
        <f t="shared" si="3"/>
        <v>3.690869264127882</v>
      </c>
    </row>
    <row r="131" spans="1:6" ht="16" x14ac:dyDescent="0.2">
      <c r="A131" s="7" t="s">
        <v>119</v>
      </c>
      <c r="B131" s="16">
        <v>-6.4750351811357074</v>
      </c>
      <c r="C131" s="16">
        <v>-1.1149621158972138E-2</v>
      </c>
      <c r="D131" s="16">
        <v>-1.1256224258500565E-2</v>
      </c>
      <c r="E131" s="16">
        <f t="shared" si="2"/>
        <v>-2.1658136755177266</v>
      </c>
      <c r="F131" s="15">
        <f t="shared" si="3"/>
        <v>3.7318952947800437</v>
      </c>
    </row>
    <row r="132" spans="1:6" ht="16" x14ac:dyDescent="0.2">
      <c r="A132" s="7" t="s">
        <v>120</v>
      </c>
      <c r="B132" s="16">
        <v>19.809880546033611</v>
      </c>
      <c r="C132" s="16">
        <v>-10.156402130583551</v>
      </c>
      <c r="D132" s="16">
        <v>-10.253508922978137</v>
      </c>
      <c r="E132" s="16">
        <f t="shared" si="2"/>
        <v>-0.20001016917602557</v>
      </c>
      <c r="F132" s="15">
        <f t="shared" si="3"/>
        <v>17.329141705758452</v>
      </c>
    </row>
    <row r="133" spans="1:6" ht="16" x14ac:dyDescent="0.2">
      <c r="A133" s="7" t="s">
        <v>121</v>
      </c>
      <c r="B133" s="16">
        <v>0.21882402188967209</v>
      </c>
      <c r="C133" s="16">
        <v>0.13191933451593316</v>
      </c>
      <c r="D133" s="16">
        <v>0.1331806338682989</v>
      </c>
      <c r="E133" s="16">
        <f t="shared" si="2"/>
        <v>0.16130799675796806</v>
      </c>
      <c r="F133" s="15">
        <f t="shared" si="3"/>
        <v>4.9814331062728999E-2</v>
      </c>
    </row>
    <row r="134" spans="1:6" ht="16" x14ac:dyDescent="0.2">
      <c r="A134" s="7" t="s">
        <v>122</v>
      </c>
      <c r="B134" s="16">
        <v>0.74708463276817572</v>
      </c>
      <c r="C134" s="16">
        <v>0.59284837498474152</v>
      </c>
      <c r="D134" s="16">
        <v>0.59851668186457185</v>
      </c>
      <c r="E134" s="16">
        <f t="shared" si="2"/>
        <v>0.6461498965391631</v>
      </c>
      <c r="F134" s="15">
        <f t="shared" si="3"/>
        <v>8.7457979389740148E-2</v>
      </c>
    </row>
    <row r="135" spans="1:6" ht="16" x14ac:dyDescent="0.2">
      <c r="A135" s="7" t="s">
        <v>123</v>
      </c>
      <c r="B135" s="16">
        <v>1.9626661575027862</v>
      </c>
      <c r="C135" s="16">
        <v>1.9867129117033835</v>
      </c>
      <c r="D135" s="16">
        <v>2.0057081538948567</v>
      </c>
      <c r="E135" s="16">
        <f t="shared" ref="E135:E198" si="4">AVERAGE(B135:D135)</f>
        <v>1.9850290743670087</v>
      </c>
      <c r="F135" s="15">
        <f t="shared" ref="F135:F198" si="5">STDEV(B135:D135)</f>
        <v>2.1570346415514051E-2</v>
      </c>
    </row>
    <row r="136" spans="1:6" ht="16" x14ac:dyDescent="0.2">
      <c r="A136" s="7" t="s">
        <v>124</v>
      </c>
      <c r="B136" s="16">
        <v>0.83907671873647216</v>
      </c>
      <c r="C136" s="16">
        <v>0.93067088529900943</v>
      </c>
      <c r="D136" s="16">
        <v>0.93956916081867181</v>
      </c>
      <c r="E136" s="16">
        <f t="shared" si="4"/>
        <v>0.90310558828471788</v>
      </c>
      <c r="F136" s="15">
        <f t="shared" si="5"/>
        <v>5.5628831809823663E-2</v>
      </c>
    </row>
    <row r="137" spans="1:6" ht="16" x14ac:dyDescent="0.2">
      <c r="A137" s="7" t="s">
        <v>125</v>
      </c>
      <c r="B137" s="16">
        <v>-0.44025462505310814</v>
      </c>
      <c r="C137" s="16">
        <v>1.4500930349489325</v>
      </c>
      <c r="D137" s="16">
        <v>1.4639575788580195</v>
      </c>
      <c r="E137" s="16">
        <f t="shared" si="4"/>
        <v>0.82459866291794803</v>
      </c>
      <c r="F137" s="15">
        <f t="shared" si="5"/>
        <v>1.0954170148682396</v>
      </c>
    </row>
    <row r="138" spans="1:6" ht="16" x14ac:dyDescent="0.2">
      <c r="A138" s="7" t="s">
        <v>126</v>
      </c>
      <c r="B138" s="16">
        <v>-3.9089899266078053E-2</v>
      </c>
      <c r="C138" s="16">
        <v>22.403192371044085</v>
      </c>
      <c r="D138" s="16">
        <v>22.617392451208193</v>
      </c>
      <c r="E138" s="16">
        <f t="shared" si="4"/>
        <v>14.993831640995401</v>
      </c>
      <c r="F138" s="15">
        <f t="shared" si="5"/>
        <v>13.019332469267722</v>
      </c>
    </row>
    <row r="139" spans="1:6" ht="16" x14ac:dyDescent="0.2">
      <c r="A139" s="7" t="s">
        <v>127</v>
      </c>
      <c r="B139" s="16">
        <v>-5.6160298958379382</v>
      </c>
      <c r="C139" s="16">
        <v>0.30343498212157755</v>
      </c>
      <c r="D139" s="16">
        <v>0.30633616675716802</v>
      </c>
      <c r="E139" s="16">
        <f t="shared" si="4"/>
        <v>-1.6687529156530643</v>
      </c>
      <c r="F139" s="15">
        <f t="shared" si="5"/>
        <v>3.4184424483880278</v>
      </c>
    </row>
    <row r="140" spans="1:6" ht="16" x14ac:dyDescent="0.2">
      <c r="A140" s="7" t="s">
        <v>128</v>
      </c>
      <c r="B140" s="16">
        <v>-0.55351356046067113</v>
      </c>
      <c r="C140" s="16">
        <v>5.2315726447439599E-2</v>
      </c>
      <c r="D140" s="16">
        <v>5.2815924482312655E-2</v>
      </c>
      <c r="E140" s="16">
        <f t="shared" si="4"/>
        <v>-0.14946063651030628</v>
      </c>
      <c r="F140" s="15">
        <f t="shared" si="5"/>
        <v>0.34992018599124575</v>
      </c>
    </row>
    <row r="141" spans="1:6" ht="16" x14ac:dyDescent="0.2">
      <c r="A141" s="7" t="s">
        <v>318</v>
      </c>
      <c r="B141" s="16">
        <v>-1.0467926149811233</v>
      </c>
      <c r="C141" s="16">
        <v>-4.6686575209402961E-2</v>
      </c>
      <c r="D141" s="16">
        <v>-4.7132952135817439E-2</v>
      </c>
      <c r="E141" s="16">
        <f t="shared" si="4"/>
        <v>-0.38020404744211461</v>
      </c>
      <c r="F141" s="15">
        <f t="shared" si="5"/>
        <v>0.57728267650551468</v>
      </c>
    </row>
    <row r="142" spans="1:6" ht="16" x14ac:dyDescent="0.2">
      <c r="A142" s="7" t="s">
        <v>129</v>
      </c>
      <c r="B142" s="16">
        <v>0.80002474996601147</v>
      </c>
      <c r="C142" s="16">
        <v>0.71207576288368724</v>
      </c>
      <c r="D142" s="16">
        <v>0.71888401962524928</v>
      </c>
      <c r="E142" s="16">
        <f t="shared" si="4"/>
        <v>0.74366151082498266</v>
      </c>
      <c r="F142" s="15">
        <f t="shared" si="5"/>
        <v>4.8930554205080877E-2</v>
      </c>
    </row>
    <row r="143" spans="1:6" ht="16" x14ac:dyDescent="0.2">
      <c r="A143" s="7" t="s">
        <v>130</v>
      </c>
      <c r="B143" s="16">
        <v>2.4306020270647428</v>
      </c>
      <c r="C143" s="16">
        <v>0.44444085388540799</v>
      </c>
      <c r="D143" s="16">
        <v>0.4486902155368116</v>
      </c>
      <c r="E143" s="16">
        <f t="shared" si="4"/>
        <v>1.1079110321623207</v>
      </c>
      <c r="F143" s="15">
        <f t="shared" si="5"/>
        <v>1.1454859734041185</v>
      </c>
    </row>
    <row r="144" spans="1:6" ht="16" x14ac:dyDescent="0.2">
      <c r="A144" s="7" t="s">
        <v>131</v>
      </c>
      <c r="B144" s="16">
        <v>0.49149549220602001</v>
      </c>
      <c r="C144" s="16">
        <v>0.39559333625650372</v>
      </c>
      <c r="D144" s="16">
        <v>0.39937565990641744</v>
      </c>
      <c r="E144" s="16">
        <f t="shared" si="4"/>
        <v>0.42882149612298043</v>
      </c>
      <c r="F144" s="15">
        <f t="shared" si="5"/>
        <v>5.4310209277913711E-2</v>
      </c>
    </row>
    <row r="145" spans="1:6" ht="16" x14ac:dyDescent="0.2">
      <c r="A145" s="7" t="s">
        <v>132</v>
      </c>
      <c r="B145" s="16">
        <v>-457.17739209032862</v>
      </c>
      <c r="C145" s="16">
        <v>-0.33864956343608366</v>
      </c>
      <c r="D145" s="16">
        <v>-0.34188743964739332</v>
      </c>
      <c r="E145" s="16">
        <f t="shared" si="4"/>
        <v>-152.61930969780403</v>
      </c>
      <c r="F145" s="15">
        <f t="shared" si="5"/>
        <v>263.75503628476901</v>
      </c>
    </row>
    <row r="146" spans="1:6" ht="16" x14ac:dyDescent="0.2">
      <c r="A146" s="7" t="s">
        <v>133</v>
      </c>
      <c r="B146" s="16">
        <v>-0.93896833905485377</v>
      </c>
      <c r="C146" s="16">
        <v>-5.5746120407456186</v>
      </c>
      <c r="D146" s="16">
        <v>-5.6279116922522183</v>
      </c>
      <c r="E146" s="16">
        <f t="shared" si="4"/>
        <v>-4.0471640240175635</v>
      </c>
      <c r="F146" s="15">
        <f t="shared" si="5"/>
        <v>2.6919083426499286</v>
      </c>
    </row>
    <row r="147" spans="1:6" ht="16" x14ac:dyDescent="0.2">
      <c r="A147" s="7" t="s">
        <v>134</v>
      </c>
      <c r="B147" s="16">
        <v>0.61246504975972649</v>
      </c>
      <c r="C147" s="16">
        <v>0.55728197737559471</v>
      </c>
      <c r="D147" s="16">
        <v>0.56261022891452239</v>
      </c>
      <c r="E147" s="16">
        <f t="shared" si="4"/>
        <v>0.57745241868328112</v>
      </c>
      <c r="F147" s="15">
        <f t="shared" si="5"/>
        <v>3.0438640201017001E-2</v>
      </c>
    </row>
    <row r="148" spans="1:6" ht="16" x14ac:dyDescent="0.2">
      <c r="A148" s="7" t="s">
        <v>135</v>
      </c>
      <c r="B148" s="16">
        <v>0.33088759972918591</v>
      </c>
      <c r="C148" s="16">
        <v>-0.11321402825138732</v>
      </c>
      <c r="D148" s="16">
        <v>-0.11429648353390003</v>
      </c>
      <c r="E148" s="16">
        <f t="shared" si="4"/>
        <v>3.4459029314632857E-2</v>
      </c>
      <c r="F148" s="15">
        <f t="shared" si="5"/>
        <v>0.25671524291687742</v>
      </c>
    </row>
    <row r="149" spans="1:6" ht="16" x14ac:dyDescent="0.2">
      <c r="A149" s="7" t="s">
        <v>136</v>
      </c>
      <c r="B149" s="16">
        <v>0.90510782793799982</v>
      </c>
      <c r="C149" s="16">
        <v>0.53587225704877006</v>
      </c>
      <c r="D149" s="16">
        <v>0.54099580723378971</v>
      </c>
      <c r="E149" s="16">
        <f t="shared" si="4"/>
        <v>0.66065863074018649</v>
      </c>
      <c r="F149" s="15">
        <f t="shared" si="5"/>
        <v>0.21171471417834029</v>
      </c>
    </row>
    <row r="150" spans="1:6" ht="16" x14ac:dyDescent="0.2">
      <c r="A150" s="7" t="s">
        <v>137</v>
      </c>
      <c r="B150" s="16">
        <v>1.2196990446445912</v>
      </c>
      <c r="C150" s="16">
        <v>0.207234127601822</v>
      </c>
      <c r="D150" s="16">
        <v>0.2092155223070904</v>
      </c>
      <c r="E150" s="16">
        <f t="shared" si="4"/>
        <v>0.54538289818450114</v>
      </c>
      <c r="F150" s="15">
        <f t="shared" si="5"/>
        <v>0.58397575336124508</v>
      </c>
    </row>
    <row r="151" spans="1:6" ht="16" x14ac:dyDescent="0.2">
      <c r="A151" s="7" t="s">
        <v>138</v>
      </c>
      <c r="B151" s="16">
        <v>1.175822797759825</v>
      </c>
      <c r="C151" s="16">
        <v>0.4700611876882056</v>
      </c>
      <c r="D151" s="16">
        <v>0.47455550896248316</v>
      </c>
      <c r="E151" s="16">
        <f t="shared" si="4"/>
        <v>0.70681316480350465</v>
      </c>
      <c r="F151" s="15">
        <f t="shared" si="5"/>
        <v>0.40618047292465426</v>
      </c>
    </row>
    <row r="152" spans="1:6" ht="16" x14ac:dyDescent="0.2">
      <c r="A152" s="7" t="s">
        <v>139</v>
      </c>
      <c r="B152" s="16">
        <v>1.197414837315578</v>
      </c>
      <c r="C152" s="16">
        <v>-0.13486461005356554</v>
      </c>
      <c r="D152" s="16">
        <v>-0.13615406960050214</v>
      </c>
      <c r="E152" s="16">
        <f t="shared" si="4"/>
        <v>0.30879871922050345</v>
      </c>
      <c r="F152" s="15">
        <f t="shared" si="5"/>
        <v>0.76956440255527048</v>
      </c>
    </row>
    <row r="153" spans="1:6" ht="16" x14ac:dyDescent="0.2">
      <c r="A153" s="7" t="s">
        <v>140</v>
      </c>
      <c r="B153" s="16">
        <v>0.21089394498467989</v>
      </c>
      <c r="C153" s="16">
        <v>0.45521450468052221</v>
      </c>
      <c r="D153" s="16">
        <v>0.45956687472580682</v>
      </c>
      <c r="E153" s="16">
        <f t="shared" si="4"/>
        <v>0.37522510813033633</v>
      </c>
      <c r="F153" s="15">
        <f t="shared" si="5"/>
        <v>0.1423315993265587</v>
      </c>
    </row>
    <row r="154" spans="1:6" ht="16" x14ac:dyDescent="0.2">
      <c r="A154" s="7" t="s">
        <v>141</v>
      </c>
      <c r="B154" s="16">
        <v>-8.9815985851356084E-2</v>
      </c>
      <c r="C154" s="16">
        <v>0.13261931736334351</v>
      </c>
      <c r="D154" s="16">
        <v>0.13388730935038123</v>
      </c>
      <c r="E154" s="16">
        <f t="shared" si="4"/>
        <v>5.8896880287456217E-2</v>
      </c>
      <c r="F154" s="15">
        <f t="shared" si="5"/>
        <v>0.12879068043664893</v>
      </c>
    </row>
    <row r="155" spans="1:6" ht="16" x14ac:dyDescent="0.2">
      <c r="A155" s="7" t="s">
        <v>142</v>
      </c>
      <c r="B155" s="16">
        <v>-6.4425645582657468E-2</v>
      </c>
      <c r="C155" s="16">
        <v>0.30063479772284241</v>
      </c>
      <c r="D155" s="16">
        <v>0.30350920940068921</v>
      </c>
      <c r="E155" s="16">
        <f t="shared" si="4"/>
        <v>0.17990612051362473</v>
      </c>
      <c r="F155" s="15">
        <f t="shared" si="5"/>
        <v>0.2116023972062219</v>
      </c>
    </row>
    <row r="156" spans="1:6" ht="16" x14ac:dyDescent="0.2">
      <c r="A156" s="7" t="s">
        <v>143</v>
      </c>
      <c r="B156" s="16">
        <v>-0.50316565692145099</v>
      </c>
      <c r="C156" s="16">
        <v>0.30174738853660754</v>
      </c>
      <c r="D156" s="16">
        <v>0.30463243785205363</v>
      </c>
      <c r="E156" s="16">
        <f t="shared" si="4"/>
        <v>3.4404723155736727E-2</v>
      </c>
      <c r="F156" s="15">
        <f t="shared" si="5"/>
        <v>0.46555184032461649</v>
      </c>
    </row>
    <row r="157" spans="1:6" ht="16" x14ac:dyDescent="0.2">
      <c r="A157" s="7" t="s">
        <v>144</v>
      </c>
      <c r="B157" s="16">
        <v>-1.6758142581125457</v>
      </c>
      <c r="C157" s="16">
        <v>0.36020254186313921</v>
      </c>
      <c r="D157" s="16">
        <v>0.36364648913924974</v>
      </c>
      <c r="E157" s="16">
        <f t="shared" si="4"/>
        <v>-0.31732174237005228</v>
      </c>
      <c r="F157" s="15">
        <f t="shared" si="5"/>
        <v>1.1764902896707166</v>
      </c>
    </row>
    <row r="158" spans="1:6" ht="16" x14ac:dyDescent="0.2">
      <c r="A158" s="7" t="s">
        <v>145</v>
      </c>
      <c r="B158" s="16">
        <v>-11.007589316760368</v>
      </c>
      <c r="C158" s="16">
        <v>0.10660101363175194</v>
      </c>
      <c r="D158" s="16">
        <v>0.10762024094932912</v>
      </c>
      <c r="E158" s="16">
        <f t="shared" si="4"/>
        <v>-3.597789354059763</v>
      </c>
      <c r="F158" s="15">
        <f t="shared" si="5"/>
        <v>6.4170750248952597</v>
      </c>
    </row>
    <row r="159" spans="1:6" ht="16" x14ac:dyDescent="0.2">
      <c r="A159" s="7" t="s">
        <v>146</v>
      </c>
      <c r="B159" s="16">
        <v>-1.7373183098704437</v>
      </c>
      <c r="C159" s="16">
        <v>6.761805200876099E-2</v>
      </c>
      <c r="D159" s="16">
        <v>6.8264557735308665E-2</v>
      </c>
      <c r="E159" s="16">
        <f t="shared" si="4"/>
        <v>-0.53381190004212464</v>
      </c>
      <c r="F159" s="15">
        <f t="shared" si="5"/>
        <v>1.042267174656192</v>
      </c>
    </row>
    <row r="160" spans="1:6" ht="16" x14ac:dyDescent="0.2">
      <c r="A160" s="7" t="s">
        <v>147</v>
      </c>
      <c r="B160" s="16">
        <v>0.98414508664026656</v>
      </c>
      <c r="C160" s="16">
        <v>0.96658426651551477</v>
      </c>
      <c r="D160" s="16">
        <v>0.97582591493525883</v>
      </c>
      <c r="E160" s="16">
        <f t="shared" si="4"/>
        <v>0.9755184226970135</v>
      </c>
      <c r="F160" s="15">
        <f t="shared" si="5"/>
        <v>8.7844473059440591E-3</v>
      </c>
    </row>
    <row r="161" spans="1:6" ht="16" x14ac:dyDescent="0.2">
      <c r="A161" s="7" t="s">
        <v>148</v>
      </c>
      <c r="B161" s="16">
        <v>0.97512622334383181</v>
      </c>
      <c r="C161" s="16">
        <v>0.97039942541336599</v>
      </c>
      <c r="D161" s="16">
        <v>0.9796775511051089</v>
      </c>
      <c r="E161" s="16">
        <f t="shared" si="4"/>
        <v>0.97506773328743546</v>
      </c>
      <c r="F161" s="15">
        <f t="shared" si="5"/>
        <v>4.6393393821715489E-3</v>
      </c>
    </row>
    <row r="162" spans="1:6" ht="16" x14ac:dyDescent="0.2">
      <c r="A162" s="7" t="s">
        <v>149</v>
      </c>
      <c r="B162" s="16">
        <v>0.99446467983183129</v>
      </c>
      <c r="C162" s="16">
        <v>1.0017160499064954</v>
      </c>
      <c r="D162" s="16">
        <v>1.0112935982593396</v>
      </c>
      <c r="E162" s="16">
        <f t="shared" si="4"/>
        <v>1.0024914426658889</v>
      </c>
      <c r="F162" s="15">
        <f t="shared" si="5"/>
        <v>8.4412113649891575E-3</v>
      </c>
    </row>
    <row r="163" spans="1:6" ht="16" x14ac:dyDescent="0.2">
      <c r="A163" s="7" t="s">
        <v>309</v>
      </c>
      <c r="B163" s="16">
        <v>-0.33758405553775217</v>
      </c>
      <c r="C163" s="16">
        <v>2.4221654615366014E-2</v>
      </c>
      <c r="D163" s="16">
        <v>2.4453241269376737E-2</v>
      </c>
      <c r="E163" s="16">
        <f t="shared" si="4"/>
        <v>-9.6303053217669798E-2</v>
      </c>
      <c r="F163" s="15">
        <f t="shared" si="5"/>
        <v>0.20895550954337691</v>
      </c>
    </row>
    <row r="164" spans="1:6" ht="16" x14ac:dyDescent="0.2">
      <c r="A164" s="7" t="s">
        <v>150</v>
      </c>
      <c r="B164" s="16">
        <v>0.43273954098229361</v>
      </c>
      <c r="C164" s="16">
        <v>0.29663935146345088</v>
      </c>
      <c r="D164" s="16">
        <v>0.2994755621164214</v>
      </c>
      <c r="E164" s="16">
        <f t="shared" si="4"/>
        <v>0.3429514848540553</v>
      </c>
      <c r="F164" s="15">
        <f t="shared" si="5"/>
        <v>7.7771667657205265E-2</v>
      </c>
    </row>
    <row r="165" spans="1:6" ht="16" x14ac:dyDescent="0.2">
      <c r="A165" s="7" t="s">
        <v>151</v>
      </c>
      <c r="B165" s="16">
        <v>0.45531201072229355</v>
      </c>
      <c r="C165" s="16">
        <v>3.9325522520412765E-3</v>
      </c>
      <c r="D165" s="16">
        <v>3.970151938448338E-3</v>
      </c>
      <c r="E165" s="16">
        <f t="shared" si="4"/>
        <v>0.15440490497092771</v>
      </c>
      <c r="F165" s="15">
        <f t="shared" si="5"/>
        <v>0.26059319843806716</v>
      </c>
    </row>
    <row r="166" spans="1:6" ht="16" x14ac:dyDescent="0.2">
      <c r="A166" s="7" t="s">
        <v>152</v>
      </c>
      <c r="B166" s="16">
        <v>-0.9255291683575585</v>
      </c>
      <c r="C166" s="16">
        <v>4.2892990654995238</v>
      </c>
      <c r="D166" s="16">
        <v>4.3303096584748966</v>
      </c>
      <c r="E166" s="16">
        <f t="shared" si="4"/>
        <v>2.5646931852056203</v>
      </c>
      <c r="F166" s="15">
        <f t="shared" si="5"/>
        <v>3.0226907756447932</v>
      </c>
    </row>
    <row r="167" spans="1:6" ht="16" x14ac:dyDescent="0.2">
      <c r="A167" s="7" t="s">
        <v>153</v>
      </c>
      <c r="B167" s="16">
        <v>1.0022744443027645</v>
      </c>
      <c r="C167" s="16">
        <v>0.90910430927940467</v>
      </c>
      <c r="D167" s="16">
        <v>0.91779638372576622</v>
      </c>
      <c r="E167" s="16">
        <f t="shared" si="4"/>
        <v>0.94305837910264512</v>
      </c>
      <c r="F167" s="15">
        <f t="shared" si="5"/>
        <v>5.1466443658794443E-2</v>
      </c>
    </row>
    <row r="168" spans="1:6" ht="16" x14ac:dyDescent="0.2">
      <c r="A168" s="7" t="s">
        <v>154</v>
      </c>
      <c r="B168" s="16">
        <v>0.6899715170333599</v>
      </c>
      <c r="C168" s="16">
        <v>0.47237736370870637</v>
      </c>
      <c r="D168" s="16">
        <v>0.47689383026839821</v>
      </c>
      <c r="E168" s="16">
        <f t="shared" si="4"/>
        <v>0.54641423700348823</v>
      </c>
      <c r="F168" s="15">
        <f t="shared" si="5"/>
        <v>0.12434475905613164</v>
      </c>
    </row>
    <row r="169" spans="1:6" ht="16" x14ac:dyDescent="0.2">
      <c r="A169" s="7" t="s">
        <v>155</v>
      </c>
      <c r="B169" s="16">
        <v>-7.9399336907543971E-2</v>
      </c>
      <c r="C169" s="16">
        <v>0.67138259374645959</v>
      </c>
      <c r="D169" s="16">
        <v>0.67780177736188185</v>
      </c>
      <c r="E169" s="16">
        <f t="shared" si="4"/>
        <v>0.42326167806693249</v>
      </c>
      <c r="F169" s="15">
        <f t="shared" si="5"/>
        <v>0.43532904045210474</v>
      </c>
    </row>
    <row r="170" spans="1:6" ht="16" x14ac:dyDescent="0.2">
      <c r="A170" s="7" t="s">
        <v>156</v>
      </c>
      <c r="B170" s="16">
        <v>-0.23386887490053565</v>
      </c>
      <c r="C170" s="16">
        <v>0.60684621171806497</v>
      </c>
      <c r="D170" s="16">
        <v>0.61264835388800643</v>
      </c>
      <c r="E170" s="16">
        <f t="shared" si="4"/>
        <v>0.32854189690184527</v>
      </c>
      <c r="F170" s="15">
        <f t="shared" si="5"/>
        <v>0.48707065544225958</v>
      </c>
    </row>
    <row r="171" spans="1:6" ht="16" x14ac:dyDescent="0.2">
      <c r="A171" s="7" t="s">
        <v>157</v>
      </c>
      <c r="B171" s="16">
        <v>0.60140421764971985</v>
      </c>
      <c r="C171" s="16">
        <v>0.57864545700483727</v>
      </c>
      <c r="D171" s="16">
        <v>0.58417796778384956</v>
      </c>
      <c r="E171" s="16">
        <f t="shared" si="4"/>
        <v>0.58807588081280215</v>
      </c>
      <c r="F171" s="15">
        <f t="shared" si="5"/>
        <v>1.1869523621810745E-2</v>
      </c>
    </row>
    <row r="172" spans="1:6" ht="16" x14ac:dyDescent="0.2">
      <c r="A172" s="7" t="s">
        <v>158</v>
      </c>
      <c r="B172" s="16">
        <v>-1.4221474267028624</v>
      </c>
      <c r="C172" s="16">
        <v>0.20868336347494576</v>
      </c>
      <c r="D172" s="16">
        <v>0.21067861452867728</v>
      </c>
      <c r="E172" s="16">
        <f t="shared" si="4"/>
        <v>-0.33426181623307988</v>
      </c>
      <c r="F172" s="15">
        <f t="shared" si="5"/>
        <v>0.94213710326952982</v>
      </c>
    </row>
    <row r="173" spans="1:6" ht="16" x14ac:dyDescent="0.2">
      <c r="A173" s="7" t="s">
        <v>159</v>
      </c>
      <c r="B173" s="16">
        <v>0.48982750438244188</v>
      </c>
      <c r="C173" s="16">
        <v>0.34645474227211076</v>
      </c>
      <c r="D173" s="16">
        <v>0.34976724489847194</v>
      </c>
      <c r="E173" s="16">
        <f t="shared" si="4"/>
        <v>0.39534983051767486</v>
      </c>
      <c r="F173" s="15">
        <f t="shared" si="5"/>
        <v>8.183682736143523E-2</v>
      </c>
    </row>
    <row r="174" spans="1:6" ht="16" x14ac:dyDescent="0.2">
      <c r="A174" s="7" t="s">
        <v>160</v>
      </c>
      <c r="B174" s="16">
        <v>-0.7226864597839725</v>
      </c>
      <c r="C174" s="16">
        <v>-3.3339176729206077</v>
      </c>
      <c r="D174" s="16">
        <v>-3.3657937297330913</v>
      </c>
      <c r="E174" s="16">
        <f t="shared" si="4"/>
        <v>-2.4741326208125574</v>
      </c>
      <c r="F174" s="15">
        <f t="shared" si="5"/>
        <v>1.5168806024159591</v>
      </c>
    </row>
    <row r="175" spans="1:6" ht="16" x14ac:dyDescent="0.2">
      <c r="A175" s="7" t="s">
        <v>161</v>
      </c>
      <c r="B175" s="16">
        <v>-2.2413806543298129</v>
      </c>
      <c r="C175" s="16">
        <v>-1.9812777365862249</v>
      </c>
      <c r="D175" s="16">
        <v>-2.0002210123022737</v>
      </c>
      <c r="E175" s="16">
        <f t="shared" si="4"/>
        <v>-2.074293134406104</v>
      </c>
      <c r="F175" s="15">
        <f t="shared" si="5"/>
        <v>0.14501169404363731</v>
      </c>
    </row>
    <row r="176" spans="1:6" ht="16" x14ac:dyDescent="0.2">
      <c r="A176" s="7" t="s">
        <v>310</v>
      </c>
      <c r="B176" s="16">
        <v>-0.47228186312806025</v>
      </c>
      <c r="C176" s="16">
        <v>-0.89630622160369922</v>
      </c>
      <c r="D176" s="16">
        <v>-0.90487593172980429</v>
      </c>
      <c r="E176" s="16">
        <f t="shared" si="4"/>
        <v>-0.75782133882052127</v>
      </c>
      <c r="F176" s="15">
        <f t="shared" si="5"/>
        <v>0.24732156015389239</v>
      </c>
    </row>
    <row r="177" spans="1:6" ht="16" x14ac:dyDescent="0.2">
      <c r="A177" s="7" t="s">
        <v>162</v>
      </c>
      <c r="B177" s="16">
        <v>1.0808679021335725</v>
      </c>
      <c r="C177" s="16">
        <v>0.43662408323002894</v>
      </c>
      <c r="D177" s="16">
        <v>0.44079870763536094</v>
      </c>
      <c r="E177" s="16">
        <f t="shared" si="4"/>
        <v>0.65276356433298754</v>
      </c>
      <c r="F177" s="15">
        <f t="shared" si="5"/>
        <v>0.37075510772609649</v>
      </c>
    </row>
    <row r="178" spans="1:6" ht="16" x14ac:dyDescent="0.2">
      <c r="A178" s="7" t="s">
        <v>163</v>
      </c>
      <c r="B178" s="16">
        <v>0.62519990548739823</v>
      </c>
      <c r="C178" s="16">
        <v>0.70890049684771972</v>
      </c>
      <c r="D178" s="16">
        <v>0.71567839442313386</v>
      </c>
      <c r="E178" s="16">
        <f t="shared" si="4"/>
        <v>0.68325959891941723</v>
      </c>
      <c r="F178" s="15">
        <f t="shared" si="5"/>
        <v>5.03952475433024E-2</v>
      </c>
    </row>
    <row r="179" spans="1:6" ht="16" x14ac:dyDescent="0.2">
      <c r="A179" s="7" t="s">
        <v>164</v>
      </c>
      <c r="B179" s="16">
        <v>0.60115009009639975</v>
      </c>
      <c r="C179" s="16">
        <v>0.64703085117709169</v>
      </c>
      <c r="D179" s="16">
        <v>0.65321720434923924</v>
      </c>
      <c r="E179" s="16">
        <f t="shared" si="4"/>
        <v>0.63379938187424356</v>
      </c>
      <c r="F179" s="15">
        <f t="shared" si="5"/>
        <v>2.8443803043698639E-2</v>
      </c>
    </row>
    <row r="180" spans="1:6" ht="16" x14ac:dyDescent="0.2">
      <c r="A180" s="7" t="s">
        <v>165</v>
      </c>
      <c r="B180" s="16">
        <v>4.0181611321970898</v>
      </c>
      <c r="C180" s="16">
        <v>-1.3382494718834677</v>
      </c>
      <c r="D180" s="16">
        <v>-1.3510446637208393</v>
      </c>
      <c r="E180" s="16">
        <f t="shared" si="4"/>
        <v>0.44295566553092763</v>
      </c>
      <c r="F180" s="15">
        <f t="shared" si="5"/>
        <v>3.0962253674261584</v>
      </c>
    </row>
    <row r="181" spans="1:6" ht="16" x14ac:dyDescent="0.2">
      <c r="A181" s="7" t="s">
        <v>319</v>
      </c>
      <c r="B181" s="16">
        <v>7.7123481791488304</v>
      </c>
      <c r="C181" s="16">
        <v>2.1504821275999162</v>
      </c>
      <c r="D181" s="16">
        <v>2.1710431903491241</v>
      </c>
      <c r="E181" s="16">
        <f t="shared" si="4"/>
        <v>4.0112911656992898</v>
      </c>
      <c r="F181" s="15">
        <f t="shared" si="5"/>
        <v>3.2052258815765802</v>
      </c>
    </row>
    <row r="182" spans="1:6" ht="16" x14ac:dyDescent="0.2">
      <c r="A182" s="7" t="s">
        <v>166</v>
      </c>
      <c r="B182" s="16">
        <v>3.0814761220323872</v>
      </c>
      <c r="C182" s="16">
        <v>2.2105463284178124</v>
      </c>
      <c r="D182" s="16">
        <v>2.2316816734575577</v>
      </c>
      <c r="E182" s="16">
        <f t="shared" si="4"/>
        <v>2.5079013746359191</v>
      </c>
      <c r="F182" s="15">
        <f t="shared" si="5"/>
        <v>0.49684270029927741</v>
      </c>
    </row>
    <row r="183" spans="1:6" ht="16" x14ac:dyDescent="0.2">
      <c r="A183" s="7" t="s">
        <v>167</v>
      </c>
      <c r="B183" s="16">
        <v>5.3358486712707434</v>
      </c>
      <c r="C183" s="16">
        <v>1.5293713961393085</v>
      </c>
      <c r="D183" s="16">
        <v>1.5439939316346198</v>
      </c>
      <c r="E183" s="16">
        <f t="shared" si="4"/>
        <v>2.8030713330148909</v>
      </c>
      <c r="F183" s="15">
        <f t="shared" si="5"/>
        <v>2.1934617020871094</v>
      </c>
    </row>
    <row r="184" spans="1:6" ht="16" x14ac:dyDescent="0.2">
      <c r="A184" s="7" t="s">
        <v>168</v>
      </c>
      <c r="B184" s="16">
        <v>-2.2596988958067317</v>
      </c>
      <c r="C184" s="16">
        <v>1.1410475642112297</v>
      </c>
      <c r="D184" s="16">
        <v>1.1519572808122043</v>
      </c>
      <c r="E184" s="16">
        <f t="shared" si="4"/>
        <v>1.110198307223409E-2</v>
      </c>
      <c r="F184" s="15">
        <f t="shared" si="5"/>
        <v>1.9665788133500248</v>
      </c>
    </row>
    <row r="185" spans="1:6" ht="16" x14ac:dyDescent="0.2">
      <c r="A185" s="7" t="s">
        <v>169</v>
      </c>
      <c r="B185" s="16">
        <v>-44.841343551221357</v>
      </c>
      <c r="C185" s="16">
        <v>1.1238415594749087</v>
      </c>
      <c r="D185" s="16">
        <v>1.1345867670392786</v>
      </c>
      <c r="E185" s="16">
        <f t="shared" si="4"/>
        <v>-14.194305074902388</v>
      </c>
      <c r="F185" s="15">
        <f t="shared" si="5"/>
        <v>26.54111441502792</v>
      </c>
    </row>
    <row r="186" spans="1:6" ht="16" x14ac:dyDescent="0.2">
      <c r="A186" s="7" t="s">
        <v>170</v>
      </c>
      <c r="B186" s="16">
        <v>0.49645537936974016</v>
      </c>
      <c r="C186" s="16">
        <v>0.40199937053540119</v>
      </c>
      <c r="D186" s="16">
        <v>0.40584294318203562</v>
      </c>
      <c r="E186" s="16">
        <f t="shared" si="4"/>
        <v>0.43476589769572566</v>
      </c>
      <c r="F186" s="15">
        <f t="shared" si="5"/>
        <v>5.3459212251761784E-2</v>
      </c>
    </row>
    <row r="187" spans="1:6" ht="16" x14ac:dyDescent="0.2">
      <c r="A187" s="7" t="s">
        <v>171</v>
      </c>
      <c r="B187" s="16">
        <v>0.48352334359052757</v>
      </c>
      <c r="C187" s="16">
        <v>0.46242855748116563</v>
      </c>
      <c r="D187" s="16">
        <v>0.46684990210215399</v>
      </c>
      <c r="E187" s="16">
        <f t="shared" si="4"/>
        <v>0.47093393439128239</v>
      </c>
      <c r="F187" s="15">
        <f t="shared" si="5"/>
        <v>1.1124611905766192E-2</v>
      </c>
    </row>
    <row r="188" spans="1:6" ht="16" x14ac:dyDescent="0.2">
      <c r="A188" s="7" t="s">
        <v>172</v>
      </c>
      <c r="B188" s="16">
        <v>-12.915912685043157</v>
      </c>
      <c r="C188" s="16">
        <v>-1.1167903466346525</v>
      </c>
      <c r="D188" s="16">
        <v>-1.127468136559135</v>
      </c>
      <c r="E188" s="16">
        <f t="shared" si="4"/>
        <v>-5.0533903894123142</v>
      </c>
      <c r="F188" s="15">
        <f t="shared" si="5"/>
        <v>6.8091461388905801</v>
      </c>
    </row>
    <row r="189" spans="1:6" ht="16" x14ac:dyDescent="0.2">
      <c r="A189" s="7" t="s">
        <v>173</v>
      </c>
      <c r="B189" s="16">
        <v>38.960484662870115</v>
      </c>
      <c r="C189" s="16">
        <v>-4.2757542600283189</v>
      </c>
      <c r="D189" s="16">
        <v>-4.3166353492093554</v>
      </c>
      <c r="E189" s="16">
        <f t="shared" si="4"/>
        <v>10.122698351210813</v>
      </c>
      <c r="F189" s="15">
        <f t="shared" si="5"/>
        <v>24.974263899733995</v>
      </c>
    </row>
    <row r="190" spans="1:6" ht="16" x14ac:dyDescent="0.2">
      <c r="A190" s="7" t="s">
        <v>174</v>
      </c>
      <c r="B190" s="16">
        <v>-6.9192664857176096</v>
      </c>
      <c r="C190" s="16">
        <v>-1.7723955602823462</v>
      </c>
      <c r="D190" s="16">
        <v>-1.7893416840671821</v>
      </c>
      <c r="E190" s="16">
        <f t="shared" si="4"/>
        <v>-3.4936679100223791</v>
      </c>
      <c r="F190" s="15">
        <f t="shared" si="5"/>
        <v>2.966667489647556</v>
      </c>
    </row>
    <row r="191" spans="1:6" ht="16" x14ac:dyDescent="0.2">
      <c r="A191" s="7" t="s">
        <v>175</v>
      </c>
      <c r="B191" s="16">
        <v>-78.992325078579327</v>
      </c>
      <c r="C191" s="16">
        <v>0.63029012069492363</v>
      </c>
      <c r="D191" s="16">
        <v>0.63631641338319611</v>
      </c>
      <c r="E191" s="16">
        <f t="shared" si="4"/>
        <v>-25.908572848167069</v>
      </c>
      <c r="F191" s="15">
        <f t="shared" si="5"/>
        <v>45.971878058481579</v>
      </c>
    </row>
    <row r="192" spans="1:6" ht="16" x14ac:dyDescent="0.2">
      <c r="A192" s="7" t="s">
        <v>176</v>
      </c>
      <c r="B192" s="16">
        <v>1.1869732737588967</v>
      </c>
      <c r="C192" s="16">
        <v>0.85715444551527931</v>
      </c>
      <c r="D192" s="16">
        <v>0.86534981999145488</v>
      </c>
      <c r="E192" s="16">
        <f t="shared" si="4"/>
        <v>0.96982584642187686</v>
      </c>
      <c r="F192" s="15">
        <f t="shared" si="5"/>
        <v>0.18809982706003775</v>
      </c>
    </row>
    <row r="193" spans="1:6" ht="16" x14ac:dyDescent="0.2">
      <c r="A193" s="7" t="s">
        <v>177</v>
      </c>
      <c r="B193" s="16">
        <v>1.1017547836423349</v>
      </c>
      <c r="C193" s="16">
        <v>0.23734443876779027</v>
      </c>
      <c r="D193" s="16">
        <v>0.23961372240239914</v>
      </c>
      <c r="E193" s="16">
        <f t="shared" si="4"/>
        <v>0.52623764827084141</v>
      </c>
      <c r="F193" s="15">
        <f t="shared" si="5"/>
        <v>0.49841375105599867</v>
      </c>
    </row>
    <row r="194" spans="1:6" ht="16" x14ac:dyDescent="0.2">
      <c r="A194" s="7" t="s">
        <v>178</v>
      </c>
      <c r="B194" s="16">
        <v>3.1805517688253468</v>
      </c>
      <c r="C194" s="16">
        <v>3.1213503881456228</v>
      </c>
      <c r="D194" s="16">
        <v>3.1511940591853591</v>
      </c>
      <c r="E194" s="16">
        <f t="shared" si="4"/>
        <v>3.1510320720521094</v>
      </c>
      <c r="F194" s="15">
        <f t="shared" si="5"/>
        <v>2.9601022760538259E-2</v>
      </c>
    </row>
    <row r="195" spans="1:6" ht="16" x14ac:dyDescent="0.2">
      <c r="A195" s="7" t="s">
        <v>179</v>
      </c>
      <c r="B195" s="16">
        <v>5.2003168364672305</v>
      </c>
      <c r="C195" s="16">
        <v>-0.61343363980999266</v>
      </c>
      <c r="D195" s="16">
        <v>-0.61929876530847339</v>
      </c>
      <c r="E195" s="16">
        <f t="shared" si="4"/>
        <v>1.3225281437829217</v>
      </c>
      <c r="F195" s="15">
        <f t="shared" si="5"/>
        <v>3.3582647987847811</v>
      </c>
    </row>
    <row r="196" spans="1:6" ht="16" x14ac:dyDescent="0.2">
      <c r="A196" s="7" t="s">
        <v>180</v>
      </c>
      <c r="B196" s="16">
        <v>26.694099869570486</v>
      </c>
      <c r="C196" s="16">
        <v>-2.0050945870386559E-2</v>
      </c>
      <c r="D196" s="16">
        <v>-2.0242655790191869E-2</v>
      </c>
      <c r="E196" s="16">
        <f t="shared" si="4"/>
        <v>8.8846020893033018</v>
      </c>
      <c r="F196" s="15">
        <f t="shared" si="5"/>
        <v>15.423477506651816</v>
      </c>
    </row>
    <row r="197" spans="1:6" ht="16" x14ac:dyDescent="0.2">
      <c r="A197" s="7" t="s">
        <v>181</v>
      </c>
      <c r="B197" s="16">
        <v>0.60999908901627631</v>
      </c>
      <c r="C197" s="16">
        <v>0.54141241920023342</v>
      </c>
      <c r="D197" s="16">
        <v>0.54658893965650923</v>
      </c>
      <c r="E197" s="16">
        <f t="shared" si="4"/>
        <v>0.56600014929100639</v>
      </c>
      <c r="F197" s="15">
        <f t="shared" si="5"/>
        <v>3.8192003269264585E-2</v>
      </c>
    </row>
    <row r="198" spans="1:6" ht="16" x14ac:dyDescent="0.2">
      <c r="A198" s="7" t="s">
        <v>182</v>
      </c>
      <c r="B198" s="16">
        <v>-1.958995945930625</v>
      </c>
      <c r="C198" s="16">
        <v>0.16898372312688992</v>
      </c>
      <c r="D198" s="16">
        <v>0.170599400323281</v>
      </c>
      <c r="E198" s="16">
        <f t="shared" si="4"/>
        <v>-0.53980427416015131</v>
      </c>
      <c r="F198" s="15">
        <f t="shared" si="5"/>
        <v>1.2290563060821114</v>
      </c>
    </row>
    <row r="199" spans="1:6" ht="16" x14ac:dyDescent="0.2">
      <c r="A199" s="7" t="s">
        <v>183</v>
      </c>
      <c r="B199" s="16">
        <v>0.70943068530471176</v>
      </c>
      <c r="C199" s="16">
        <v>0.64747112900936987</v>
      </c>
      <c r="D199" s="16">
        <v>0.6536616917399326</v>
      </c>
      <c r="E199" s="16">
        <f t="shared" ref="E199:E262" si="6">AVERAGE(B199:D199)</f>
        <v>0.67018783535133808</v>
      </c>
      <c r="F199" s="15">
        <f t="shared" ref="F199:F262" si="7">STDEV(B199:D199)</f>
        <v>3.4125968426954693E-2</v>
      </c>
    </row>
    <row r="200" spans="1:6" ht="16" x14ac:dyDescent="0.2">
      <c r="A200" s="7" t="s">
        <v>184</v>
      </c>
      <c r="B200" s="16">
        <v>0.61088806061876633</v>
      </c>
      <c r="C200" s="16">
        <v>0.52558335221861963</v>
      </c>
      <c r="D200" s="16">
        <v>0.53060852873425357</v>
      </c>
      <c r="E200" s="16">
        <f t="shared" si="6"/>
        <v>0.55569331385721321</v>
      </c>
      <c r="F200" s="15">
        <f t="shared" si="7"/>
        <v>4.7866043833884021E-2</v>
      </c>
    </row>
    <row r="201" spans="1:6" ht="16" x14ac:dyDescent="0.2">
      <c r="A201" s="7" t="s">
        <v>185</v>
      </c>
      <c r="B201" s="16">
        <v>0.16726449955870187</v>
      </c>
      <c r="C201" s="16">
        <v>0.42398686869113422</v>
      </c>
      <c r="D201" s="16">
        <v>0.42804066690694459</v>
      </c>
      <c r="E201" s="16">
        <f t="shared" si="6"/>
        <v>0.33976401171892689</v>
      </c>
      <c r="F201" s="15">
        <f t="shared" si="7"/>
        <v>0.14940270945210576</v>
      </c>
    </row>
    <row r="202" spans="1:6" ht="16" x14ac:dyDescent="0.2">
      <c r="A202" s="7" t="s">
        <v>186</v>
      </c>
      <c r="B202" s="16">
        <v>1.7888693687376047</v>
      </c>
      <c r="C202" s="16">
        <v>1.4121562592678507</v>
      </c>
      <c r="D202" s="16">
        <v>1.4256580843171485</v>
      </c>
      <c r="E202" s="16">
        <f t="shared" si="6"/>
        <v>1.5422279041075344</v>
      </c>
      <c r="F202" s="15">
        <f t="shared" si="7"/>
        <v>0.21370443111003912</v>
      </c>
    </row>
    <row r="203" spans="1:6" ht="16" x14ac:dyDescent="0.2">
      <c r="A203" s="7" t="s">
        <v>187</v>
      </c>
      <c r="B203" s="16">
        <v>-3.0236031472434939</v>
      </c>
      <c r="C203" s="16">
        <v>-2.8030363639328697</v>
      </c>
      <c r="D203" s="16">
        <v>-2.8298365897182647</v>
      </c>
      <c r="E203" s="16">
        <f t="shared" si="6"/>
        <v>-2.8854920336315431</v>
      </c>
      <c r="F203" s="15">
        <f t="shared" si="7"/>
        <v>0.12035602520392152</v>
      </c>
    </row>
    <row r="204" spans="1:6" ht="16" x14ac:dyDescent="0.2">
      <c r="A204" s="7" t="s">
        <v>188</v>
      </c>
      <c r="B204" s="16">
        <v>-3.44880884918968</v>
      </c>
      <c r="C204" s="16">
        <v>-2.2491264784316871</v>
      </c>
      <c r="D204" s="16">
        <v>-2.2706306937238865</v>
      </c>
      <c r="E204" s="16">
        <f t="shared" si="6"/>
        <v>-2.6561886737817511</v>
      </c>
      <c r="F204" s="15">
        <f t="shared" si="7"/>
        <v>0.68651341186214676</v>
      </c>
    </row>
    <row r="205" spans="1:6" ht="16" x14ac:dyDescent="0.2">
      <c r="A205" s="7" t="s">
        <v>189</v>
      </c>
      <c r="B205" s="16">
        <v>2.6845107577314304</v>
      </c>
      <c r="C205" s="16">
        <v>1.0469880941821437</v>
      </c>
      <c r="D205" s="16">
        <v>1.0569984949317572</v>
      </c>
      <c r="E205" s="16">
        <f t="shared" si="6"/>
        <v>1.5961657822817772</v>
      </c>
      <c r="F205" s="15">
        <f t="shared" si="7"/>
        <v>0.94254768644385911</v>
      </c>
    </row>
    <row r="206" spans="1:6" ht="16" x14ac:dyDescent="0.2">
      <c r="A206" s="7" t="s">
        <v>190</v>
      </c>
      <c r="B206" s="16">
        <v>1.6306647133690846</v>
      </c>
      <c r="C206" s="16">
        <v>1.3844414044223508</v>
      </c>
      <c r="D206" s="16">
        <v>1.3976782438378461</v>
      </c>
      <c r="E206" s="16">
        <f t="shared" si="6"/>
        <v>1.4709281205430937</v>
      </c>
      <c r="F206" s="15">
        <f t="shared" si="7"/>
        <v>0.13849417964365932</v>
      </c>
    </row>
    <row r="207" spans="1:6" ht="16" x14ac:dyDescent="0.2">
      <c r="A207" s="7" t="s">
        <v>191</v>
      </c>
      <c r="B207" s="16">
        <v>1.3019883895066011</v>
      </c>
      <c r="C207" s="16">
        <v>0.44655364154612459</v>
      </c>
      <c r="D207" s="16">
        <v>0.45082320385816316</v>
      </c>
      <c r="E207" s="16">
        <f t="shared" si="6"/>
        <v>0.73312174497029625</v>
      </c>
      <c r="F207" s="15">
        <f t="shared" si="7"/>
        <v>0.49265759076673138</v>
      </c>
    </row>
    <row r="208" spans="1:6" ht="16" x14ac:dyDescent="0.2">
      <c r="A208" s="7" t="s">
        <v>192</v>
      </c>
      <c r="B208" s="16">
        <v>1.9441217169191503</v>
      </c>
      <c r="C208" s="16">
        <v>-8.1451201307295005</v>
      </c>
      <c r="D208" s="16">
        <v>-8.2229967724175417</v>
      </c>
      <c r="E208" s="16">
        <f t="shared" si="6"/>
        <v>-4.8079983954092969</v>
      </c>
      <c r="F208" s="15">
        <f t="shared" si="7"/>
        <v>5.8476371896102526</v>
      </c>
    </row>
    <row r="209" spans="1:6" ht="16" x14ac:dyDescent="0.2">
      <c r="A209" s="7" t="s">
        <v>193</v>
      </c>
      <c r="B209" s="16">
        <v>4.6687999057425236</v>
      </c>
      <c r="C209" s="16">
        <v>-0.31840045740822981</v>
      </c>
      <c r="D209" s="16">
        <v>-0.3214447290625399</v>
      </c>
      <c r="E209" s="16">
        <f t="shared" si="6"/>
        <v>1.3429849064239179</v>
      </c>
      <c r="F209" s="15">
        <f t="shared" si="7"/>
        <v>2.8802406799027991</v>
      </c>
    </row>
    <row r="210" spans="1:6" ht="16" x14ac:dyDescent="0.2">
      <c r="A210" s="7" t="s">
        <v>194</v>
      </c>
      <c r="B210" s="16">
        <v>5.4203314619734453</v>
      </c>
      <c r="C210" s="16">
        <v>-1.2067855444364244</v>
      </c>
      <c r="D210" s="16">
        <v>-1.2183237911326155</v>
      </c>
      <c r="E210" s="16">
        <f t="shared" si="6"/>
        <v>0.99840737546813507</v>
      </c>
      <c r="F210" s="15">
        <f t="shared" si="7"/>
        <v>3.8295029380973284</v>
      </c>
    </row>
    <row r="211" spans="1:6" ht="16" x14ac:dyDescent="0.2">
      <c r="A211" s="7" t="s">
        <v>195</v>
      </c>
      <c r="B211" s="16">
        <v>-0.65788249935344212</v>
      </c>
      <c r="C211" s="16">
        <v>-0.11033532343267005</v>
      </c>
      <c r="D211" s="16">
        <v>-0.1113902550126345</v>
      </c>
      <c r="E211" s="16">
        <f t="shared" si="6"/>
        <v>-0.29320269259958226</v>
      </c>
      <c r="F211" s="15">
        <f t="shared" si="7"/>
        <v>0.31582241736565192</v>
      </c>
    </row>
    <row r="212" spans="1:6" ht="16" x14ac:dyDescent="0.2">
      <c r="A212" s="7" t="s">
        <v>196</v>
      </c>
      <c r="B212" s="16">
        <v>0.51555240944910352</v>
      </c>
      <c r="C212" s="16">
        <v>0.51521321890015226</v>
      </c>
      <c r="D212" s="16">
        <v>0.52013924510937715</v>
      </c>
      <c r="E212" s="16">
        <f t="shared" si="6"/>
        <v>0.51696829115287768</v>
      </c>
      <c r="F212" s="15">
        <f t="shared" si="7"/>
        <v>2.7513586285332486E-3</v>
      </c>
    </row>
    <row r="213" spans="1:6" ht="16" x14ac:dyDescent="0.2">
      <c r="A213" s="7" t="s">
        <v>197</v>
      </c>
      <c r="B213" s="16">
        <v>-1.4770755973392142</v>
      </c>
      <c r="C213" s="16">
        <v>0.21700432553923463</v>
      </c>
      <c r="D213" s="16">
        <v>0.2190791344841668</v>
      </c>
      <c r="E213" s="16">
        <f t="shared" si="6"/>
        <v>-0.34699737910527095</v>
      </c>
      <c r="F213" s="15">
        <f t="shared" si="7"/>
        <v>0.97867699508220929</v>
      </c>
    </row>
    <row r="214" spans="1:6" ht="16" x14ac:dyDescent="0.2">
      <c r="A214" s="7" t="s">
        <v>198</v>
      </c>
      <c r="B214" s="16">
        <v>0.50376754219269437</v>
      </c>
      <c r="C214" s="16">
        <v>0.28603437466774867</v>
      </c>
      <c r="D214" s="16">
        <v>0.2887691896427228</v>
      </c>
      <c r="E214" s="16">
        <f t="shared" si="6"/>
        <v>0.359523702167722</v>
      </c>
      <c r="F214" s="15">
        <f t="shared" si="7"/>
        <v>0.12492631364968358</v>
      </c>
    </row>
    <row r="215" spans="1:6" ht="16" x14ac:dyDescent="0.2">
      <c r="A215" s="7" t="s">
        <v>199</v>
      </c>
      <c r="B215" s="16">
        <v>-0.25624466332778906</v>
      </c>
      <c r="C215" s="16">
        <v>0.5243542615601392</v>
      </c>
      <c r="D215" s="16">
        <v>0.52936768656673805</v>
      </c>
      <c r="E215" s="16">
        <f t="shared" si="6"/>
        <v>0.26582576159969606</v>
      </c>
      <c r="F215" s="15">
        <f t="shared" si="7"/>
        <v>0.45213319945072367</v>
      </c>
    </row>
    <row r="216" spans="1:6" ht="16" x14ac:dyDescent="0.2">
      <c r="A216" s="7" t="s">
        <v>200</v>
      </c>
      <c r="B216" s="16">
        <v>0.57270364731173318</v>
      </c>
      <c r="C216" s="16">
        <v>1.3437086602177273</v>
      </c>
      <c r="D216" s="16">
        <v>1.3565560481242838</v>
      </c>
      <c r="E216" s="16">
        <f t="shared" si="6"/>
        <v>1.0909894518845815</v>
      </c>
      <c r="F216" s="15">
        <f t="shared" si="7"/>
        <v>0.44889463714807165</v>
      </c>
    </row>
    <row r="217" spans="1:6" ht="16" x14ac:dyDescent="0.2">
      <c r="A217" s="7" t="s">
        <v>201</v>
      </c>
      <c r="B217" s="16">
        <v>0.3265922429166116</v>
      </c>
      <c r="C217" s="16">
        <v>2.5731979829840121E-3</v>
      </c>
      <c r="D217" s="16">
        <v>2.5978006916110843E-3</v>
      </c>
      <c r="E217" s="16">
        <f t="shared" si="6"/>
        <v>0.11058774719706889</v>
      </c>
      <c r="F217" s="15">
        <f t="shared" si="7"/>
        <v>0.18706538102923739</v>
      </c>
    </row>
    <row r="218" spans="1:6" ht="16" x14ac:dyDescent="0.2">
      <c r="A218" s="7" t="s">
        <v>312</v>
      </c>
      <c r="B218" s="16">
        <v>-5.8131608087145814</v>
      </c>
      <c r="C218" s="16">
        <v>-3.4316575385972095</v>
      </c>
      <c r="D218" s="16">
        <v>-3.4644681000426258</v>
      </c>
      <c r="E218" s="16">
        <f t="shared" si="6"/>
        <v>-4.2364288157848051</v>
      </c>
      <c r="F218" s="15">
        <f t="shared" si="7"/>
        <v>1.3655885055102892</v>
      </c>
    </row>
    <row r="219" spans="1:6" ht="16" x14ac:dyDescent="0.2">
      <c r="A219" s="7" t="s">
        <v>202</v>
      </c>
      <c r="B219" s="16">
        <v>0.94062560995079403</v>
      </c>
      <c r="C219" s="16">
        <v>0.96617876260110014</v>
      </c>
      <c r="D219" s="16">
        <v>0.97541653394075922</v>
      </c>
      <c r="E219" s="16">
        <f t="shared" si="6"/>
        <v>0.96074030216421791</v>
      </c>
      <c r="F219" s="15">
        <f t="shared" si="7"/>
        <v>1.8021785065901068E-2</v>
      </c>
    </row>
    <row r="220" spans="1:6" ht="16" x14ac:dyDescent="0.2">
      <c r="A220" s="7" t="s">
        <v>203</v>
      </c>
      <c r="B220" s="16">
        <v>1.3710998266204624</v>
      </c>
      <c r="C220" s="16">
        <v>0.81591756452485387</v>
      </c>
      <c r="D220" s="16">
        <v>0.82371866736921806</v>
      </c>
      <c r="E220" s="16">
        <f t="shared" si="6"/>
        <v>1.0035786861715115</v>
      </c>
      <c r="F220" s="15">
        <f t="shared" si="7"/>
        <v>0.31830654377356182</v>
      </c>
    </row>
    <row r="221" spans="1:6" ht="16" x14ac:dyDescent="0.2">
      <c r="A221" s="7" t="s">
        <v>204</v>
      </c>
      <c r="B221" s="16">
        <v>1.2148878549386735</v>
      </c>
      <c r="C221" s="16">
        <v>0.57817845554742786</v>
      </c>
      <c r="D221" s="16">
        <v>0.58370650125967949</v>
      </c>
      <c r="E221" s="16">
        <f t="shared" si="6"/>
        <v>0.79225760391526023</v>
      </c>
      <c r="F221" s="15">
        <f t="shared" si="7"/>
        <v>0.36601897031770669</v>
      </c>
    </row>
    <row r="222" spans="1:6" ht="16" x14ac:dyDescent="0.2">
      <c r="A222" s="7" t="s">
        <v>205</v>
      </c>
      <c r="B222" s="16">
        <v>-74.468301713253126</v>
      </c>
      <c r="C222" s="16">
        <v>-0.11489404233730979</v>
      </c>
      <c r="D222" s="16">
        <v>-0.11599256047130828</v>
      </c>
      <c r="E222" s="16">
        <f t="shared" si="6"/>
        <v>-24.899729438687249</v>
      </c>
      <c r="F222" s="15">
        <f t="shared" si="7"/>
        <v>42.927642822612931</v>
      </c>
    </row>
    <row r="223" spans="1:6" ht="16" x14ac:dyDescent="0.2">
      <c r="A223" s="7" t="s">
        <v>206</v>
      </c>
      <c r="B223" s="16">
        <v>0.34036664059609617</v>
      </c>
      <c r="C223" s="16">
        <v>0.32363185178716414</v>
      </c>
      <c r="D223" s="16">
        <v>0.32672614154053425</v>
      </c>
      <c r="E223" s="16">
        <f t="shared" si="6"/>
        <v>0.33024154464126482</v>
      </c>
      <c r="F223" s="15">
        <f t="shared" si="7"/>
        <v>8.9040346663947206E-3</v>
      </c>
    </row>
    <row r="224" spans="1:6" ht="16" x14ac:dyDescent="0.2">
      <c r="A224" s="7" t="s">
        <v>207</v>
      </c>
      <c r="B224" s="16">
        <v>-3.1388095678235386</v>
      </c>
      <c r="C224" s="16">
        <v>-7.7818940348516552E-2</v>
      </c>
      <c r="D224" s="16">
        <v>-7.8562978206376338E-2</v>
      </c>
      <c r="E224" s="16">
        <f t="shared" si="6"/>
        <v>-1.0983971621261437</v>
      </c>
      <c r="F224" s="15">
        <f t="shared" si="7"/>
        <v>1.7670490166916584</v>
      </c>
    </row>
    <row r="225" spans="1:6" ht="16" x14ac:dyDescent="0.2">
      <c r="A225" s="7" t="s">
        <v>208</v>
      </c>
      <c r="B225" s="16">
        <v>-2.8880117682151494</v>
      </c>
      <c r="C225" s="16">
        <v>-0.15568668023627422</v>
      </c>
      <c r="D225" s="16">
        <v>-0.15717522253126417</v>
      </c>
      <c r="E225" s="16">
        <f t="shared" si="6"/>
        <v>-1.0669578903275625</v>
      </c>
      <c r="F225" s="15">
        <f t="shared" si="7"/>
        <v>1.5770790955328156</v>
      </c>
    </row>
    <row r="226" spans="1:6" ht="16" x14ac:dyDescent="0.2">
      <c r="A226" s="7" t="s">
        <v>209</v>
      </c>
      <c r="B226" s="16">
        <v>-5.6755205146008842</v>
      </c>
      <c r="C226" s="16">
        <v>0.77709880189112968</v>
      </c>
      <c r="D226" s="16">
        <v>0.78452875307414582</v>
      </c>
      <c r="E226" s="16">
        <f t="shared" si="6"/>
        <v>-1.3712976532118695</v>
      </c>
      <c r="F226" s="15">
        <f t="shared" si="7"/>
        <v>3.7275681927258586</v>
      </c>
    </row>
    <row r="227" spans="1:6" ht="16" x14ac:dyDescent="0.2">
      <c r="A227" s="7" t="s">
        <v>210</v>
      </c>
      <c r="B227" s="16">
        <v>-5.3832099323935578</v>
      </c>
      <c r="C227" s="16">
        <v>0.33279995654229827</v>
      </c>
      <c r="D227" s="16">
        <v>0.33598190383754795</v>
      </c>
      <c r="E227" s="16">
        <f t="shared" si="6"/>
        <v>-1.5714760240045704</v>
      </c>
      <c r="F227" s="15">
        <f t="shared" si="7"/>
        <v>3.3010587805231424</v>
      </c>
    </row>
    <row r="228" spans="1:6" ht="16" x14ac:dyDescent="0.2">
      <c r="A228" s="7" t="s">
        <v>211</v>
      </c>
      <c r="B228" s="16">
        <v>2.5855756379034296</v>
      </c>
      <c r="C228" s="16">
        <v>0.98626360630245702</v>
      </c>
      <c r="D228" s="16">
        <v>0.99569341166385927</v>
      </c>
      <c r="E228" s="16">
        <f t="shared" si="6"/>
        <v>1.5225108852899154</v>
      </c>
      <c r="F228" s="15">
        <f t="shared" si="7"/>
        <v>0.9206531548277086</v>
      </c>
    </row>
    <row r="229" spans="1:6" ht="16" x14ac:dyDescent="0.2">
      <c r="A229" s="7" t="s">
        <v>212</v>
      </c>
      <c r="B229" s="16">
        <v>9.7577407908190972E-2</v>
      </c>
      <c r="C229" s="16">
        <v>0.52177681790922448</v>
      </c>
      <c r="D229" s="16">
        <v>0.52676559961376557</v>
      </c>
      <c r="E229" s="16">
        <f t="shared" si="6"/>
        <v>0.38203994181039364</v>
      </c>
      <c r="F229" s="15">
        <f t="shared" si="7"/>
        <v>0.24636440871455101</v>
      </c>
    </row>
    <row r="230" spans="1:6" ht="16" x14ac:dyDescent="0.2">
      <c r="A230" s="7" t="s">
        <v>213</v>
      </c>
      <c r="B230" s="16">
        <v>-0.21217196711646905</v>
      </c>
      <c r="C230" s="16">
        <v>-0.71080705261605526</v>
      </c>
      <c r="D230" s="16">
        <v>-0.71760317903991522</v>
      </c>
      <c r="E230" s="16">
        <f t="shared" si="6"/>
        <v>-0.5468607329241465</v>
      </c>
      <c r="F230" s="15">
        <f t="shared" si="7"/>
        <v>0.28986889157340079</v>
      </c>
    </row>
    <row r="231" spans="1:6" ht="16" x14ac:dyDescent="0.2">
      <c r="A231" s="7" t="s">
        <v>214</v>
      </c>
      <c r="B231" s="16">
        <v>-3.7528187391463526</v>
      </c>
      <c r="C231" s="16">
        <v>-3.0716687664673596</v>
      </c>
      <c r="D231" s="16">
        <v>-3.1010374245192147</v>
      </c>
      <c r="E231" s="16">
        <f t="shared" si="6"/>
        <v>-3.3085083100443087</v>
      </c>
      <c r="F231" s="15">
        <f t="shared" si="7"/>
        <v>0.38506421227578819</v>
      </c>
    </row>
    <row r="232" spans="1:6" ht="16" x14ac:dyDescent="0.2">
      <c r="A232" s="7" t="s">
        <v>215</v>
      </c>
      <c r="B232" s="16">
        <v>-2.4092279015088391</v>
      </c>
      <c r="C232" s="16">
        <v>-3.0933342588390191</v>
      </c>
      <c r="D232" s="16">
        <v>-3.1229100637173639</v>
      </c>
      <c r="E232" s="16">
        <f t="shared" si="6"/>
        <v>-2.875157408021741</v>
      </c>
      <c r="F232" s="15">
        <f t="shared" si="7"/>
        <v>0.40377767501196216</v>
      </c>
    </row>
    <row r="233" spans="1:6" ht="16" x14ac:dyDescent="0.2">
      <c r="A233" s="7" t="s">
        <v>216</v>
      </c>
      <c r="B233" s="16">
        <v>2.7738443616631918</v>
      </c>
      <c r="C233" s="16">
        <v>12.809832958890684</v>
      </c>
      <c r="D233" s="16">
        <v>12.932309577456458</v>
      </c>
      <c r="E233" s="16">
        <f t="shared" si="6"/>
        <v>9.5053289660034448</v>
      </c>
      <c r="F233" s="15">
        <f t="shared" si="7"/>
        <v>5.8299583072588277</v>
      </c>
    </row>
    <row r="234" spans="1:6" ht="16" x14ac:dyDescent="0.2">
      <c r="A234" s="7" t="s">
        <v>217</v>
      </c>
      <c r="B234" s="16">
        <v>1.6759246916567863</v>
      </c>
      <c r="C234" s="16">
        <v>1.1700175109577065</v>
      </c>
      <c r="D234" s="16">
        <v>1.1812042133030656</v>
      </c>
      <c r="E234" s="16">
        <f t="shared" si="6"/>
        <v>1.3423821386391861</v>
      </c>
      <c r="F234" s="15">
        <f t="shared" si="7"/>
        <v>0.28891047330005987</v>
      </c>
    </row>
    <row r="235" spans="1:6" ht="16" x14ac:dyDescent="0.2">
      <c r="A235" s="7" t="s">
        <v>218</v>
      </c>
      <c r="B235" s="16">
        <v>1.5370342917932811</v>
      </c>
      <c r="C235" s="16">
        <v>0.6467783068244416</v>
      </c>
      <c r="D235" s="16">
        <v>0.6529622453844357</v>
      </c>
      <c r="E235" s="16">
        <f t="shared" si="6"/>
        <v>0.94559161466738606</v>
      </c>
      <c r="F235" s="15">
        <f t="shared" si="7"/>
        <v>0.51221371566799434</v>
      </c>
    </row>
    <row r="236" spans="1:6" ht="16" x14ac:dyDescent="0.2">
      <c r="A236" s="7" t="s">
        <v>219</v>
      </c>
      <c r="B236" s="16">
        <v>5.4470470268241415</v>
      </c>
      <c r="C236" s="16">
        <v>-1.6539023464500016</v>
      </c>
      <c r="D236" s="16">
        <v>-1.6697155399148453</v>
      </c>
      <c r="E236" s="16">
        <f t="shared" si="6"/>
        <v>0.70780971348643151</v>
      </c>
      <c r="F236" s="15">
        <f t="shared" si="7"/>
        <v>4.1043075236111655</v>
      </c>
    </row>
    <row r="237" spans="1:6" ht="16" x14ac:dyDescent="0.2">
      <c r="A237" s="7" t="s">
        <v>220</v>
      </c>
      <c r="B237" s="16">
        <v>3.8583523105216897</v>
      </c>
      <c r="C237" s="16">
        <v>-0.35913843539734253</v>
      </c>
      <c r="D237" s="16">
        <v>-0.36257220860154071</v>
      </c>
      <c r="E237" s="16">
        <f t="shared" si="6"/>
        <v>1.045547222174269</v>
      </c>
      <c r="F237" s="15">
        <f t="shared" si="7"/>
        <v>2.4359612674413484</v>
      </c>
    </row>
    <row r="238" spans="1:6" ht="16" x14ac:dyDescent="0.2">
      <c r="A238" s="7" t="s">
        <v>221</v>
      </c>
      <c r="B238" s="16">
        <v>-2.8217826088164482</v>
      </c>
      <c r="C238" s="16">
        <v>-4.8379827792839676E-2</v>
      </c>
      <c r="D238" s="16">
        <v>-4.8842394145881332E-2</v>
      </c>
      <c r="E238" s="16">
        <f t="shared" si="6"/>
        <v>-0.97300161025172305</v>
      </c>
      <c r="F238" s="15">
        <f t="shared" si="7"/>
        <v>1.6010913274958412</v>
      </c>
    </row>
    <row r="239" spans="1:6" ht="16" x14ac:dyDescent="0.2">
      <c r="A239" s="7" t="s">
        <v>222</v>
      </c>
      <c r="B239" s="16">
        <v>11.74204217536899</v>
      </c>
      <c r="C239" s="16">
        <v>-0.58183356689627708</v>
      </c>
      <c r="D239" s="16">
        <v>-0.58739655964335558</v>
      </c>
      <c r="E239" s="16">
        <f t="shared" si="6"/>
        <v>3.524270682943119</v>
      </c>
      <c r="F239" s="15">
        <f t="shared" si="7"/>
        <v>7.1167994184898582</v>
      </c>
    </row>
    <row r="240" spans="1:6" ht="16" x14ac:dyDescent="0.2">
      <c r="A240" s="7" t="s">
        <v>223</v>
      </c>
      <c r="B240" s="16">
        <v>2.6199591117262773</v>
      </c>
      <c r="C240" s="16">
        <v>1.1836445094119039</v>
      </c>
      <c r="D240" s="16">
        <v>1.1949615014103152</v>
      </c>
      <c r="E240" s="16">
        <f t="shared" si="6"/>
        <v>1.6661883741828323</v>
      </c>
      <c r="F240" s="15">
        <f t="shared" si="7"/>
        <v>0.82600906981860589</v>
      </c>
    </row>
    <row r="241" spans="1:6" ht="16" x14ac:dyDescent="0.2">
      <c r="A241" s="7" t="s">
        <v>224</v>
      </c>
      <c r="B241" s="16">
        <v>4.4722129718726382</v>
      </c>
      <c r="C241" s="16">
        <v>0.61084045600730474</v>
      </c>
      <c r="D241" s="16">
        <v>0.61668078770991397</v>
      </c>
      <c r="E241" s="16">
        <f t="shared" si="6"/>
        <v>1.8999114051966188</v>
      </c>
      <c r="F241" s="15">
        <f t="shared" si="7"/>
        <v>2.2276804168936639</v>
      </c>
    </row>
    <row r="242" spans="1:6" ht="16" x14ac:dyDescent="0.2">
      <c r="A242" s="7" t="s">
        <v>225</v>
      </c>
      <c r="B242" s="16">
        <v>-0.40401880752194114</v>
      </c>
      <c r="C242" s="16">
        <v>0.40099718254588168</v>
      </c>
      <c r="D242" s="16">
        <v>0.40483117313188188</v>
      </c>
      <c r="E242" s="16">
        <f t="shared" si="6"/>
        <v>0.13393651605194082</v>
      </c>
      <c r="F242" s="15">
        <f t="shared" si="7"/>
        <v>0.46588692028437911</v>
      </c>
    </row>
    <row r="243" spans="1:6" ht="16" x14ac:dyDescent="0.2">
      <c r="A243" s="7" t="s">
        <v>226</v>
      </c>
      <c r="B243" s="16">
        <v>0.54774345278651393</v>
      </c>
      <c r="C243" s="16">
        <v>0.46861377591654713</v>
      </c>
      <c r="D243" s="16">
        <v>0.47309425828285029</v>
      </c>
      <c r="E243" s="16">
        <f t="shared" si="6"/>
        <v>0.4964838289953038</v>
      </c>
      <c r="F243" s="15">
        <f t="shared" si="7"/>
        <v>4.4448627132578418E-2</v>
      </c>
    </row>
    <row r="244" spans="1:6" ht="16" x14ac:dyDescent="0.2">
      <c r="A244" s="7" t="s">
        <v>227</v>
      </c>
      <c r="B244" s="16">
        <v>3.7599404874265767</v>
      </c>
      <c r="C244" s="16">
        <v>3.4068534209923671</v>
      </c>
      <c r="D244" s="16">
        <v>3.4394268267730275</v>
      </c>
      <c r="E244" s="16">
        <f t="shared" si="6"/>
        <v>3.5354069117306572</v>
      </c>
      <c r="F244" s="15">
        <f t="shared" si="7"/>
        <v>0.19513265142495845</v>
      </c>
    </row>
    <row r="245" spans="1:6" ht="16" x14ac:dyDescent="0.2">
      <c r="A245" s="7" t="s">
        <v>228</v>
      </c>
      <c r="B245" s="16">
        <v>-0.50270248246102789</v>
      </c>
      <c r="C245" s="16">
        <v>-1.8864299221796177</v>
      </c>
      <c r="D245" s="16">
        <v>-1.9044663445725813</v>
      </c>
      <c r="E245" s="16">
        <f t="shared" si="6"/>
        <v>-1.4311995830710755</v>
      </c>
      <c r="F245" s="15">
        <f t="shared" si="7"/>
        <v>0.80415264565512279</v>
      </c>
    </row>
    <row r="246" spans="1:6" ht="16" x14ac:dyDescent="0.2">
      <c r="A246" s="7" t="s">
        <v>229</v>
      </c>
      <c r="B246" s="16">
        <v>8.5782903420069481</v>
      </c>
      <c r="C246" s="16">
        <v>-31.405346504087358</v>
      </c>
      <c r="D246" s="16">
        <v>-31.705617448841416</v>
      </c>
      <c r="E246" s="16">
        <f t="shared" si="6"/>
        <v>-18.177557870307275</v>
      </c>
      <c r="F246" s="15">
        <f t="shared" si="7"/>
        <v>23.171730639517726</v>
      </c>
    </row>
    <row r="247" spans="1:6" ht="16" x14ac:dyDescent="0.2">
      <c r="A247" s="7" t="s">
        <v>230</v>
      </c>
      <c r="B247" s="16">
        <v>1.1481777258182855</v>
      </c>
      <c r="C247" s="16">
        <v>1.0762762254454981</v>
      </c>
      <c r="D247" s="16">
        <v>1.0865666541465075</v>
      </c>
      <c r="E247" s="16">
        <f t="shared" si="6"/>
        <v>1.1036735351367637</v>
      </c>
      <c r="F247" s="15">
        <f t="shared" si="7"/>
        <v>3.8883678733828385E-2</v>
      </c>
    </row>
    <row r="248" spans="1:6" ht="16" x14ac:dyDescent="0.2">
      <c r="A248" s="7" t="s">
        <v>231</v>
      </c>
      <c r="B248" s="16">
        <v>-22.660781851496505</v>
      </c>
      <c r="C248" s="16">
        <v>-3.9528264451043356</v>
      </c>
      <c r="D248" s="16">
        <v>-3.9906199759276868</v>
      </c>
      <c r="E248" s="16">
        <f t="shared" si="6"/>
        <v>-10.201409424176175</v>
      </c>
      <c r="F248" s="15">
        <f t="shared" si="7"/>
        <v>10.790149584215483</v>
      </c>
    </row>
    <row r="249" spans="1:6" ht="16" x14ac:dyDescent="0.2">
      <c r="A249" s="7" t="s">
        <v>232</v>
      </c>
      <c r="B249" s="16">
        <v>0.92212695948615475</v>
      </c>
      <c r="C249" s="16">
        <v>0.76284443320636708</v>
      </c>
      <c r="D249" s="16">
        <v>0.77013809636112307</v>
      </c>
      <c r="E249" s="16">
        <f t="shared" si="6"/>
        <v>0.8183698296845483</v>
      </c>
      <c r="F249" s="15">
        <f t="shared" si="7"/>
        <v>8.9930283381374473E-2</v>
      </c>
    </row>
    <row r="250" spans="1:6" ht="16" x14ac:dyDescent="0.2">
      <c r="A250" s="7" t="s">
        <v>233</v>
      </c>
      <c r="B250" s="16">
        <v>0.38609905841350439</v>
      </c>
      <c r="C250" s="16">
        <v>0.26886358537975824</v>
      </c>
      <c r="D250" s="16">
        <v>0.271434228017993</v>
      </c>
      <c r="E250" s="16">
        <f t="shared" si="6"/>
        <v>0.30879895727041856</v>
      </c>
      <c r="F250" s="15">
        <f t="shared" si="7"/>
        <v>6.6956189246714565E-2</v>
      </c>
    </row>
    <row r="251" spans="1:6" ht="16" x14ac:dyDescent="0.2">
      <c r="A251" s="7" t="s">
        <v>234</v>
      </c>
      <c r="B251" s="16">
        <v>8.6376372006299079E-2</v>
      </c>
      <c r="C251" s="16">
        <v>0.13866738100118692</v>
      </c>
      <c r="D251" s="16">
        <v>0.13999319937718804</v>
      </c>
      <c r="E251" s="16">
        <f t="shared" si="6"/>
        <v>0.12167898412822468</v>
      </c>
      <c r="F251" s="15">
        <f t="shared" si="7"/>
        <v>3.0580144956570774E-2</v>
      </c>
    </row>
    <row r="252" spans="1:6" ht="16" x14ac:dyDescent="0.2">
      <c r="A252" s="7" t="s">
        <v>235</v>
      </c>
      <c r="B252" s="16">
        <v>-28.108416762199546</v>
      </c>
      <c r="C252" s="16">
        <v>-0.50302116795793739</v>
      </c>
      <c r="D252" s="16">
        <v>-0.50783062424953618</v>
      </c>
      <c r="E252" s="16">
        <f t="shared" si="6"/>
        <v>-9.7064228514690054</v>
      </c>
      <c r="F252" s="15">
        <f t="shared" si="7"/>
        <v>15.936594388408095</v>
      </c>
    </row>
    <row r="253" spans="1:6" ht="16" x14ac:dyDescent="0.2">
      <c r="A253" s="7" t="s">
        <v>320</v>
      </c>
      <c r="B253" s="16">
        <v>1.0330408671575639</v>
      </c>
      <c r="C253" s="16">
        <v>0.73884993585006842</v>
      </c>
      <c r="D253" s="16">
        <v>0.74591418423339018</v>
      </c>
      <c r="E253" s="16">
        <f t="shared" si="6"/>
        <v>0.83926832908034088</v>
      </c>
      <c r="F253" s="15">
        <f t="shared" si="7"/>
        <v>0.16784910868387712</v>
      </c>
    </row>
    <row r="254" spans="1:6" ht="16" x14ac:dyDescent="0.2">
      <c r="A254" s="7" t="s">
        <v>236</v>
      </c>
      <c r="B254" s="16">
        <v>0.36251608114437051</v>
      </c>
      <c r="C254" s="16">
        <v>0.34213478203655207</v>
      </c>
      <c r="D254" s="16">
        <v>0.34540598091416841</v>
      </c>
      <c r="E254" s="16">
        <f t="shared" si="6"/>
        <v>0.35001894803169692</v>
      </c>
      <c r="F254" s="15">
        <f t="shared" si="7"/>
        <v>1.0945726908302625E-2</v>
      </c>
    </row>
    <row r="255" spans="1:6" ht="16" x14ac:dyDescent="0.2">
      <c r="A255" s="7" t="s">
        <v>237</v>
      </c>
      <c r="B255" s="16">
        <v>13.997304252647167</v>
      </c>
      <c r="C255" s="16">
        <v>1.5919184380605051</v>
      </c>
      <c r="D255" s="16">
        <v>1.6071389946401184</v>
      </c>
      <c r="E255" s="16">
        <f t="shared" si="6"/>
        <v>5.7321205617825965</v>
      </c>
      <c r="F255" s="15">
        <f t="shared" si="7"/>
        <v>7.1578630888789654</v>
      </c>
    </row>
    <row r="256" spans="1:6" ht="16" x14ac:dyDescent="0.2">
      <c r="A256" s="7" t="s">
        <v>238</v>
      </c>
      <c r="B256" s="16">
        <v>5.4888076748335877</v>
      </c>
      <c r="C256" s="16">
        <v>2.657430239383832</v>
      </c>
      <c r="D256" s="16">
        <v>2.6828383044880937</v>
      </c>
      <c r="E256" s="16">
        <f t="shared" si="6"/>
        <v>3.6096920729018378</v>
      </c>
      <c r="F256" s="15">
        <f t="shared" si="7"/>
        <v>1.6274114343062054</v>
      </c>
    </row>
    <row r="257" spans="1:6" ht="16" x14ac:dyDescent="0.2">
      <c r="A257" s="7" t="s">
        <v>239</v>
      </c>
      <c r="B257" s="16">
        <v>0.81769039183664294</v>
      </c>
      <c r="C257" s="16">
        <v>0.60110074954603909</v>
      </c>
      <c r="D257" s="16">
        <v>0.60684795854228668</v>
      </c>
      <c r="E257" s="16">
        <f t="shared" si="6"/>
        <v>0.67521303330832294</v>
      </c>
      <c r="F257" s="15">
        <f t="shared" si="7"/>
        <v>0.12342246907559903</v>
      </c>
    </row>
    <row r="258" spans="1:6" ht="16" x14ac:dyDescent="0.2">
      <c r="A258" s="7" t="s">
        <v>240</v>
      </c>
      <c r="B258" s="16">
        <v>-4.5592497356756203</v>
      </c>
      <c r="C258" s="16">
        <v>11.446402466431481</v>
      </c>
      <c r="D258" s="16">
        <v>11.555843133872727</v>
      </c>
      <c r="E258" s="16">
        <f t="shared" si="6"/>
        <v>6.14766528820953</v>
      </c>
      <c r="F258" s="15">
        <f t="shared" si="7"/>
        <v>9.2726218682444728</v>
      </c>
    </row>
    <row r="259" spans="1:6" ht="16" x14ac:dyDescent="0.2">
      <c r="A259" s="7" t="s">
        <v>241</v>
      </c>
      <c r="B259" s="16">
        <v>-2.360732054766939</v>
      </c>
      <c r="C259" s="16">
        <v>-2.9723605086043259</v>
      </c>
      <c r="D259" s="16">
        <v>-3.0007796664044881</v>
      </c>
      <c r="E259" s="16">
        <f t="shared" si="6"/>
        <v>-2.7779574099252513</v>
      </c>
      <c r="F259" s="15">
        <f t="shared" si="7"/>
        <v>0.36160705174644087</v>
      </c>
    </row>
    <row r="260" spans="1:6" ht="16" x14ac:dyDescent="0.2">
      <c r="A260" s="7" t="s">
        <v>242</v>
      </c>
      <c r="B260" s="16">
        <v>3.2154583116014055</v>
      </c>
      <c r="C260" s="16">
        <v>4.5808778792335438</v>
      </c>
      <c r="D260" s="16">
        <v>4.6246762983473495</v>
      </c>
      <c r="E260" s="16">
        <f t="shared" si="6"/>
        <v>4.1403374963940998</v>
      </c>
      <c r="F260" s="15">
        <f t="shared" si="7"/>
        <v>0.8012681855822773</v>
      </c>
    </row>
    <row r="261" spans="1:6" ht="16" x14ac:dyDescent="0.2">
      <c r="A261" s="7" t="s">
        <v>243</v>
      </c>
      <c r="B261" s="16">
        <v>1.942467837601427</v>
      </c>
      <c r="C261" s="16">
        <v>1.2925386159588239</v>
      </c>
      <c r="D261" s="16">
        <v>1.3048967598594066</v>
      </c>
      <c r="E261" s="16">
        <f t="shared" si="6"/>
        <v>1.513301071139886</v>
      </c>
      <c r="F261" s="15">
        <f t="shared" si="7"/>
        <v>0.37172068278003767</v>
      </c>
    </row>
    <row r="262" spans="1:6" ht="16" x14ac:dyDescent="0.2">
      <c r="A262" s="7" t="s">
        <v>244</v>
      </c>
      <c r="B262" s="16">
        <v>12.396187940127623</v>
      </c>
      <c r="C262" s="16">
        <v>65.499702241454699</v>
      </c>
      <c r="D262" s="16">
        <v>66.125954127278987</v>
      </c>
      <c r="E262" s="16">
        <f t="shared" si="6"/>
        <v>48.007281436287109</v>
      </c>
      <c r="F262" s="15">
        <f t="shared" si="7"/>
        <v>30.841701199030553</v>
      </c>
    </row>
    <row r="263" spans="1:6" ht="16" x14ac:dyDescent="0.2">
      <c r="A263" s="7" t="s">
        <v>321</v>
      </c>
      <c r="B263" s="16">
        <v>0.51148145128121114</v>
      </c>
      <c r="C263" s="16">
        <v>0.2460522059682711</v>
      </c>
      <c r="D263" s="16">
        <v>0.24840474579251032</v>
      </c>
      <c r="E263" s="16">
        <f t="shared" ref="E263:E326" si="8">AVERAGE(B263:D263)</f>
        <v>0.33531280101399746</v>
      </c>
      <c r="F263" s="15">
        <f t="shared" ref="F263:F326" si="9">STDEV(B263:D263)</f>
        <v>0.1525710608655359</v>
      </c>
    </row>
    <row r="264" spans="1:6" ht="16" x14ac:dyDescent="0.2">
      <c r="A264" s="7" t="s">
        <v>245</v>
      </c>
      <c r="B264" s="16">
        <v>1.0740884947689431</v>
      </c>
      <c r="C264" s="16">
        <v>3.2478602660786628</v>
      </c>
      <c r="D264" s="16">
        <v>3.2789135158938882</v>
      </c>
      <c r="E264" s="16">
        <f t="shared" si="8"/>
        <v>2.5336207589138318</v>
      </c>
      <c r="F264" s="15">
        <f t="shared" si="9"/>
        <v>1.2640873777713897</v>
      </c>
    </row>
    <row r="265" spans="1:6" ht="16" x14ac:dyDescent="0.2">
      <c r="A265" s="7" t="s">
        <v>246</v>
      </c>
      <c r="B265" s="16">
        <v>-5.2902655932121387</v>
      </c>
      <c r="C265" s="16">
        <v>-0.6850689818921436</v>
      </c>
      <c r="D265" s="16">
        <v>-0.69161902299383426</v>
      </c>
      <c r="E265" s="16">
        <f t="shared" si="8"/>
        <v>-2.2223178660327059</v>
      </c>
      <c r="F265" s="15">
        <f t="shared" si="9"/>
        <v>2.6569226876762326</v>
      </c>
    </row>
    <row r="266" spans="1:6" ht="16" x14ac:dyDescent="0.2">
      <c r="A266" s="7" t="s">
        <v>247</v>
      </c>
      <c r="B266" s="16">
        <v>-1.6377870927980762</v>
      </c>
      <c r="C266" s="16">
        <v>-0.1936707043106361</v>
      </c>
      <c r="D266" s="16">
        <v>-0.1955224172139465</v>
      </c>
      <c r="E266" s="16">
        <f t="shared" si="8"/>
        <v>-0.67566007144088625</v>
      </c>
      <c r="F266" s="15">
        <f t="shared" si="9"/>
        <v>0.83322695655470302</v>
      </c>
    </row>
    <row r="267" spans="1:6" ht="16" x14ac:dyDescent="0.2">
      <c r="A267" s="7" t="s">
        <v>248</v>
      </c>
      <c r="B267" s="16">
        <v>0.88794784230788004</v>
      </c>
      <c r="C267" s="16">
        <v>0.70742779546175283</v>
      </c>
      <c r="D267" s="16">
        <v>0.71419161233162654</v>
      </c>
      <c r="E267" s="16">
        <f t="shared" si="8"/>
        <v>0.76985575003375306</v>
      </c>
      <c r="F267" s="15">
        <f t="shared" si="9"/>
        <v>0.10232665340918282</v>
      </c>
    </row>
    <row r="268" spans="1:6" ht="16" x14ac:dyDescent="0.2">
      <c r="A268" s="7" t="s">
        <v>249</v>
      </c>
      <c r="B268" s="16">
        <v>0.39734168175773499</v>
      </c>
      <c r="C268" s="16">
        <v>0.39679073450776692</v>
      </c>
      <c r="D268" s="16">
        <v>0.40058450665114376</v>
      </c>
      <c r="E268" s="16">
        <f t="shared" si="8"/>
        <v>0.39823897430554855</v>
      </c>
      <c r="F268" s="15">
        <f t="shared" si="9"/>
        <v>2.0498846812044926E-3</v>
      </c>
    </row>
    <row r="269" spans="1:6" ht="16" x14ac:dyDescent="0.2">
      <c r="A269" s="7" t="s">
        <v>250</v>
      </c>
      <c r="B269" s="16">
        <v>0.69296456253579297</v>
      </c>
      <c r="C269" s="16">
        <v>0.62933128861410659</v>
      </c>
      <c r="D269" s="16">
        <v>0.63534841377369822</v>
      </c>
      <c r="E269" s="16">
        <f t="shared" si="8"/>
        <v>0.65254808830786593</v>
      </c>
      <c r="F269" s="15">
        <f t="shared" si="9"/>
        <v>3.5130755621806176E-2</v>
      </c>
    </row>
    <row r="270" spans="1:6" ht="16" x14ac:dyDescent="0.2">
      <c r="A270" s="7" t="s">
        <v>251</v>
      </c>
      <c r="B270" s="16">
        <v>3.3241465985705245</v>
      </c>
      <c r="C270" s="16">
        <v>1.1202796791297365</v>
      </c>
      <c r="D270" s="16">
        <v>1.1309908310540508</v>
      </c>
      <c r="E270" s="16">
        <f t="shared" si="8"/>
        <v>1.8584723695847707</v>
      </c>
      <c r="F270" s="15">
        <f t="shared" si="9"/>
        <v>1.2693224142544024</v>
      </c>
    </row>
    <row r="271" spans="1:6" ht="16" x14ac:dyDescent="0.2">
      <c r="A271" s="7" t="s">
        <v>252</v>
      </c>
      <c r="B271" s="16">
        <v>2.7284601864887993E-2</v>
      </c>
      <c r="C271" s="16">
        <v>0.7003175217111316</v>
      </c>
      <c r="D271" s="16">
        <v>0.70701335625142758</v>
      </c>
      <c r="E271" s="16">
        <f t="shared" si="8"/>
        <v>0.47820515994248236</v>
      </c>
      <c r="F271" s="15">
        <f t="shared" si="9"/>
        <v>0.39052300933850831</v>
      </c>
    </row>
    <row r="272" spans="1:6" ht="16" x14ac:dyDescent="0.2">
      <c r="A272" s="7" t="s">
        <v>324</v>
      </c>
      <c r="B272" s="16">
        <v>5.1481896281699369</v>
      </c>
      <c r="C272" s="16">
        <v>4.6466493658373809</v>
      </c>
      <c r="D272" s="16">
        <v>4.6910766354056186</v>
      </c>
      <c r="E272" s="16">
        <f t="shared" si="8"/>
        <v>4.8286385431376457</v>
      </c>
      <c r="F272" s="15">
        <f t="shared" si="9"/>
        <v>0.27762946084540141</v>
      </c>
    </row>
    <row r="273" spans="1:6" ht="16" x14ac:dyDescent="0.2">
      <c r="A273" s="7" t="s">
        <v>253</v>
      </c>
      <c r="B273" s="16">
        <v>0.50461631911963245</v>
      </c>
      <c r="C273" s="16">
        <v>0.25405722432184641</v>
      </c>
      <c r="D273" s="16">
        <v>0.25648630125493432</v>
      </c>
      <c r="E273" s="16">
        <f t="shared" si="8"/>
        <v>0.33838661489880439</v>
      </c>
      <c r="F273" s="15">
        <f t="shared" si="9"/>
        <v>0.14396426996895692</v>
      </c>
    </row>
    <row r="274" spans="1:6" ht="16" x14ac:dyDescent="0.2">
      <c r="A274" s="7" t="s">
        <v>254</v>
      </c>
      <c r="B274" s="16">
        <v>6.4514007537016624E-2</v>
      </c>
      <c r="C274" s="16">
        <v>-0.96851060867682914</v>
      </c>
      <c r="D274" s="16">
        <v>-0.9777706751255113</v>
      </c>
      <c r="E274" s="16">
        <f t="shared" si="8"/>
        <v>-0.62725575875510797</v>
      </c>
      <c r="F274" s="15">
        <f t="shared" si="9"/>
        <v>0.59910808238126267</v>
      </c>
    </row>
    <row r="275" spans="1:6" ht="16" x14ac:dyDescent="0.2">
      <c r="A275" s="7" t="s">
        <v>255</v>
      </c>
      <c r="B275" s="16">
        <v>0.13296609542128995</v>
      </c>
      <c r="C275" s="16">
        <v>0.12699356409896376</v>
      </c>
      <c r="D275" s="16">
        <v>0.12820776746604617</v>
      </c>
      <c r="E275" s="16">
        <f t="shared" si="8"/>
        <v>0.12938914232876661</v>
      </c>
      <c r="F275" s="15">
        <f t="shared" si="9"/>
        <v>3.1566624025610823E-3</v>
      </c>
    </row>
    <row r="276" spans="1:6" ht="16" x14ac:dyDescent="0.2">
      <c r="A276" s="7" t="s">
        <v>256</v>
      </c>
      <c r="B276" s="16">
        <v>1.0673067708707134</v>
      </c>
      <c r="C276" s="16">
        <v>0.41354795377268899</v>
      </c>
      <c r="D276" s="16">
        <v>0.41750194405151875</v>
      </c>
      <c r="E276" s="16">
        <f t="shared" si="8"/>
        <v>0.63278555623164034</v>
      </c>
      <c r="F276" s="15">
        <f t="shared" si="9"/>
        <v>0.37631160357919197</v>
      </c>
    </row>
    <row r="277" spans="1:6" ht="16" x14ac:dyDescent="0.2">
      <c r="A277" s="7" t="s">
        <v>257</v>
      </c>
      <c r="B277" s="16">
        <v>1.0699727063394107</v>
      </c>
      <c r="C277" s="16">
        <v>0.68657135938875324</v>
      </c>
      <c r="D277" s="16">
        <v>0.69313576493345663</v>
      </c>
      <c r="E277" s="16">
        <f t="shared" si="8"/>
        <v>0.81655994355387351</v>
      </c>
      <c r="F277" s="15">
        <f t="shared" si="9"/>
        <v>0.21948643263761894</v>
      </c>
    </row>
    <row r="278" spans="1:6" ht="16" x14ac:dyDescent="0.2">
      <c r="A278" s="7" t="s">
        <v>258</v>
      </c>
      <c r="B278" s="16">
        <v>-8.0636246169741472</v>
      </c>
      <c r="C278" s="16">
        <v>-5.9089048523724088</v>
      </c>
      <c r="D278" s="16">
        <v>-5.9654007245721674</v>
      </c>
      <c r="E278" s="16">
        <f t="shared" si="8"/>
        <v>-6.6459767313062414</v>
      </c>
      <c r="F278" s="15">
        <f t="shared" si="9"/>
        <v>1.2280440104890045</v>
      </c>
    </row>
    <row r="279" spans="1:6" ht="16" x14ac:dyDescent="0.2">
      <c r="A279" s="7" t="s">
        <v>259</v>
      </c>
      <c r="B279" s="16">
        <v>8.1360897753296531</v>
      </c>
      <c r="C279" s="16">
        <v>-0.61223001338760497</v>
      </c>
      <c r="D279" s="16">
        <v>-0.61808363084419871</v>
      </c>
      <c r="E279" s="16">
        <f t="shared" si="8"/>
        <v>2.3019253770326165</v>
      </c>
      <c r="F279" s="15">
        <f t="shared" si="9"/>
        <v>5.0525354264939892</v>
      </c>
    </row>
    <row r="280" spans="1:6" ht="16" x14ac:dyDescent="0.2">
      <c r="A280" s="7" t="s">
        <v>260</v>
      </c>
      <c r="B280" s="16">
        <v>3.1599035504120487</v>
      </c>
      <c r="C280" s="16">
        <v>-2.7431865431461557</v>
      </c>
      <c r="D280" s="16">
        <v>-2.7694145363587195</v>
      </c>
      <c r="E280" s="16">
        <f t="shared" si="8"/>
        <v>-0.78423250969760883</v>
      </c>
      <c r="F280" s="15">
        <f t="shared" si="9"/>
        <v>3.415747198256919</v>
      </c>
    </row>
    <row r="281" spans="1:6" ht="16" x14ac:dyDescent="0.2">
      <c r="A281" s="7" t="s">
        <v>261</v>
      </c>
      <c r="B281" s="16">
        <v>0.66543387989775471</v>
      </c>
      <c r="C281" s="16">
        <v>0.70895679763262875</v>
      </c>
      <c r="D281" s="16">
        <v>0.71573523350778256</v>
      </c>
      <c r="E281" s="16">
        <f t="shared" si="8"/>
        <v>0.6967086370127219</v>
      </c>
      <c r="F281" s="15">
        <f t="shared" si="9"/>
        <v>2.7295963486906657E-2</v>
      </c>
    </row>
    <row r="282" spans="1:6" ht="16" x14ac:dyDescent="0.2">
      <c r="A282" s="7" t="s">
        <v>262</v>
      </c>
      <c r="B282" s="16">
        <v>-4.8737287953813837</v>
      </c>
      <c r="C282" s="16">
        <v>0.24615927883748653</v>
      </c>
      <c r="D282" s="16">
        <v>0.2485128424005193</v>
      </c>
      <c r="E282" s="16">
        <f t="shared" si="8"/>
        <v>-1.4596855580477925</v>
      </c>
      <c r="F282" s="15">
        <f t="shared" si="9"/>
        <v>2.9566484073360466</v>
      </c>
    </row>
    <row r="283" spans="1:6" ht="16" x14ac:dyDescent="0.2">
      <c r="A283" s="7" t="s">
        <v>322</v>
      </c>
      <c r="B283" s="16">
        <v>0.35787818793831944</v>
      </c>
      <c r="C283" s="16">
        <v>0.65136266715859481</v>
      </c>
      <c r="D283" s="16">
        <v>0.65759043743394496</v>
      </c>
      <c r="E283" s="16">
        <f t="shared" si="8"/>
        <v>0.55561043084361972</v>
      </c>
      <c r="F283" s="15">
        <f t="shared" si="9"/>
        <v>0.17126945493555204</v>
      </c>
    </row>
    <row r="284" spans="1:6" ht="16" x14ac:dyDescent="0.2">
      <c r="A284" s="7" t="s">
        <v>263</v>
      </c>
      <c r="B284" s="16">
        <v>-1.6099453260593395</v>
      </c>
      <c r="C284" s="16">
        <v>0.3517546433374002</v>
      </c>
      <c r="D284" s="16">
        <v>0.35511781906490802</v>
      </c>
      <c r="E284" s="16">
        <f t="shared" si="8"/>
        <v>-0.30102428788567709</v>
      </c>
      <c r="F284" s="15">
        <f t="shared" si="9"/>
        <v>1.1335601178887502</v>
      </c>
    </row>
    <row r="285" spans="1:6" ht="16" x14ac:dyDescent="0.2">
      <c r="A285" s="7" t="s">
        <v>264</v>
      </c>
      <c r="B285" s="16">
        <v>0.55087047178989923</v>
      </c>
      <c r="C285" s="16">
        <v>1.4553939023026885</v>
      </c>
      <c r="D285" s="16">
        <v>1.469309128551723</v>
      </c>
      <c r="E285" s="16">
        <f t="shared" si="8"/>
        <v>1.1585245008814369</v>
      </c>
      <c r="F285" s="15">
        <f t="shared" si="9"/>
        <v>0.5262898181456438</v>
      </c>
    </row>
    <row r="286" spans="1:6" ht="16" x14ac:dyDescent="0.2">
      <c r="A286" s="7" t="s">
        <v>265</v>
      </c>
      <c r="B286" s="16">
        <v>-0.18273167697496942</v>
      </c>
      <c r="C286" s="16">
        <v>-1.4765972946470831</v>
      </c>
      <c r="D286" s="16">
        <v>-1.4907152495191067</v>
      </c>
      <c r="E286" s="16">
        <f t="shared" si="8"/>
        <v>-1.0500147403803863</v>
      </c>
      <c r="F286" s="15">
        <f t="shared" si="9"/>
        <v>0.75112233571826104</v>
      </c>
    </row>
    <row r="287" spans="1:6" ht="16" x14ac:dyDescent="0.2">
      <c r="A287" s="7" t="s">
        <v>266</v>
      </c>
      <c r="B287" s="16">
        <v>-0.64569833773625407</v>
      </c>
      <c r="C287" s="16">
        <v>0.17437923955158929</v>
      </c>
      <c r="D287" s="16">
        <v>0.17604650404105449</v>
      </c>
      <c r="E287" s="16">
        <f t="shared" si="8"/>
        <v>-9.8424198047870101E-2</v>
      </c>
      <c r="F287" s="15">
        <f t="shared" si="9"/>
        <v>0.47395404093800597</v>
      </c>
    </row>
    <row r="288" spans="1:6" ht="16" x14ac:dyDescent="0.2">
      <c r="A288" s="7" t="s">
        <v>267</v>
      </c>
      <c r="B288" s="16">
        <v>1.7066960486576968</v>
      </c>
      <c r="C288" s="16">
        <v>2.2377731167828756</v>
      </c>
      <c r="D288" s="16">
        <v>2.259168780984008</v>
      </c>
      <c r="E288" s="16">
        <f t="shared" si="8"/>
        <v>2.06787931547486</v>
      </c>
      <c r="F288" s="15">
        <f t="shared" si="9"/>
        <v>0.31297676875958613</v>
      </c>
    </row>
    <row r="289" spans="1:6" ht="16" x14ac:dyDescent="0.2">
      <c r="A289" s="7" t="s">
        <v>268</v>
      </c>
      <c r="B289" s="16">
        <v>1.0102380360186871</v>
      </c>
      <c r="C289" s="16">
        <v>1.1615148677092699</v>
      </c>
      <c r="D289" s="16">
        <v>1.1726202750840171</v>
      </c>
      <c r="E289" s="16">
        <f t="shared" si="8"/>
        <v>1.1147910596039914</v>
      </c>
      <c r="F289" s="15">
        <f t="shared" si="9"/>
        <v>9.0715674355988027E-2</v>
      </c>
    </row>
    <row r="290" spans="1:6" ht="16" x14ac:dyDescent="0.2">
      <c r="A290" s="7" t="s">
        <v>269</v>
      </c>
      <c r="B290" s="16">
        <v>0.63600150001591438</v>
      </c>
      <c r="C290" s="16">
        <v>0.70461516012577585</v>
      </c>
      <c r="D290" s="16">
        <v>0.71135208499273928</v>
      </c>
      <c r="E290" s="16">
        <f t="shared" si="8"/>
        <v>0.68398958171147639</v>
      </c>
      <c r="F290" s="15">
        <f t="shared" si="9"/>
        <v>4.1695185906537653E-2</v>
      </c>
    </row>
    <row r="291" spans="1:6" ht="16" x14ac:dyDescent="0.2">
      <c r="A291" s="7" t="s">
        <v>270</v>
      </c>
      <c r="B291" s="16">
        <v>1.1528792633745031</v>
      </c>
      <c r="C291" s="16">
        <v>0.78249672578600626</v>
      </c>
      <c r="D291" s="16">
        <v>0.78997828728026098</v>
      </c>
      <c r="E291" s="16">
        <f t="shared" si="8"/>
        <v>0.9084514254802567</v>
      </c>
      <c r="F291" s="15">
        <f t="shared" si="9"/>
        <v>0.21171376760579358</v>
      </c>
    </row>
    <row r="292" spans="1:6" ht="16" x14ac:dyDescent="0.2">
      <c r="A292" s="7" t="s">
        <v>271</v>
      </c>
      <c r="B292" s="16">
        <v>2.2176641996812121</v>
      </c>
      <c r="C292" s="16">
        <v>0.57164654454433406</v>
      </c>
      <c r="D292" s="16">
        <v>0.57711213773475578</v>
      </c>
      <c r="E292" s="16">
        <f t="shared" si="8"/>
        <v>1.1221409606534338</v>
      </c>
      <c r="F292" s="15">
        <f t="shared" si="9"/>
        <v>0.94875489122041778</v>
      </c>
    </row>
    <row r="293" spans="1:6" ht="16" x14ac:dyDescent="0.2">
      <c r="A293" s="7" t="s">
        <v>323</v>
      </c>
      <c r="B293" s="16">
        <v>0.79427798130730809</v>
      </c>
      <c r="C293" s="16">
        <v>0.61668169820344843</v>
      </c>
      <c r="D293" s="16">
        <v>0.62257787884605542</v>
      </c>
      <c r="E293" s="16">
        <f t="shared" si="8"/>
        <v>0.67784585278560405</v>
      </c>
      <c r="F293" s="15">
        <f t="shared" si="9"/>
        <v>0.10087626901612323</v>
      </c>
    </row>
    <row r="294" spans="1:6" ht="16" x14ac:dyDescent="0.2">
      <c r="A294" s="7" t="s">
        <v>272</v>
      </c>
      <c r="B294" s="16">
        <v>2.9448273146960595</v>
      </c>
      <c r="C294" s="16">
        <v>-2.4316536480562041</v>
      </c>
      <c r="D294" s="16">
        <v>-2.4549030313458244</v>
      </c>
      <c r="E294" s="16">
        <f t="shared" si="8"/>
        <v>-0.64724312156865638</v>
      </c>
      <c r="F294" s="15">
        <f t="shared" si="9"/>
        <v>3.1108459697919915</v>
      </c>
    </row>
    <row r="295" spans="1:6" ht="16" x14ac:dyDescent="0.2">
      <c r="A295" s="7" t="s">
        <v>273</v>
      </c>
      <c r="B295" s="16">
        <v>7.852676580788315</v>
      </c>
      <c r="C295" s="16">
        <v>-0.28621366161699463</v>
      </c>
      <c r="D295" s="16">
        <v>-0.28895019077976442</v>
      </c>
      <c r="E295" s="16">
        <f t="shared" si="8"/>
        <v>2.4258375761305184</v>
      </c>
      <c r="F295" s="15">
        <f t="shared" si="9"/>
        <v>4.699780639455887</v>
      </c>
    </row>
    <row r="296" spans="1:6" ht="16" x14ac:dyDescent="0.2">
      <c r="A296" s="7" t="s">
        <v>274</v>
      </c>
      <c r="B296" s="16">
        <v>3.6281029992176834</v>
      </c>
      <c r="C296" s="16">
        <v>1.5501371582253869</v>
      </c>
      <c r="D296" s="16">
        <v>1.5649582380990954</v>
      </c>
      <c r="E296" s="16">
        <f t="shared" si="8"/>
        <v>2.2477327985140554</v>
      </c>
      <c r="F296" s="15">
        <f t="shared" si="9"/>
        <v>1.1954586292904861</v>
      </c>
    </row>
    <row r="297" spans="1:6" ht="16" x14ac:dyDescent="0.2">
      <c r="A297" s="7" t="s">
        <v>275</v>
      </c>
      <c r="B297" s="16">
        <v>0.35778635106109036</v>
      </c>
      <c r="C297" s="16">
        <v>0.52582328445013526</v>
      </c>
      <c r="D297" s="16">
        <v>0.53085075499165513</v>
      </c>
      <c r="E297" s="16">
        <f t="shared" si="8"/>
        <v>0.47148679683429356</v>
      </c>
      <c r="F297" s="15">
        <f t="shared" si="9"/>
        <v>9.8499555287220916E-2</v>
      </c>
    </row>
    <row r="298" spans="1:6" ht="16" x14ac:dyDescent="0.2">
      <c r="A298" s="7" t="s">
        <v>276</v>
      </c>
      <c r="B298" s="16">
        <v>-0.96968899146758503</v>
      </c>
      <c r="C298" s="16">
        <v>-1.4924988968557696E-2</v>
      </c>
      <c r="D298" s="16">
        <v>-1.5067688891879684E-2</v>
      </c>
      <c r="E298" s="16">
        <f t="shared" si="8"/>
        <v>-0.33322722310934078</v>
      </c>
      <c r="F298" s="15">
        <f t="shared" si="9"/>
        <v>0.55119206455381287</v>
      </c>
    </row>
    <row r="299" spans="1:6" ht="16" x14ac:dyDescent="0.2">
      <c r="A299" s="7" t="s">
        <v>277</v>
      </c>
      <c r="B299" s="16">
        <v>1.4738267060453587</v>
      </c>
      <c r="C299" s="16">
        <v>1.3395045256940483</v>
      </c>
      <c r="D299" s="16">
        <v>1.3523117172778165</v>
      </c>
      <c r="E299" s="16">
        <f t="shared" si="8"/>
        <v>1.3885476496724081</v>
      </c>
      <c r="F299" s="15">
        <f t="shared" si="9"/>
        <v>7.4130925604376022E-2</v>
      </c>
    </row>
    <row r="300" spans="1:6" ht="16" x14ac:dyDescent="0.2">
      <c r="A300" s="7" t="s">
        <v>278</v>
      </c>
      <c r="B300" s="16">
        <v>2.8019219561316056</v>
      </c>
      <c r="C300" s="16">
        <v>4.4540771898254823</v>
      </c>
      <c r="D300" s="16">
        <v>4.4966632496743149</v>
      </c>
      <c r="E300" s="16">
        <f t="shared" si="8"/>
        <v>3.9175541318771341</v>
      </c>
      <c r="F300" s="15">
        <f t="shared" si="9"/>
        <v>0.96640041224763296</v>
      </c>
    </row>
    <row r="301" spans="1:6" ht="16" x14ac:dyDescent="0.2">
      <c r="A301" s="7" t="s">
        <v>325</v>
      </c>
      <c r="B301" s="16">
        <v>2.2233857021371941</v>
      </c>
      <c r="C301" s="16">
        <v>2.1133497850764718</v>
      </c>
      <c r="D301" s="16">
        <v>2.1335558202647191</v>
      </c>
      <c r="E301" s="16">
        <f t="shared" si="8"/>
        <v>2.1567637691594617</v>
      </c>
      <c r="F301" s="15">
        <f t="shared" si="9"/>
        <v>5.8574161793185552E-2</v>
      </c>
    </row>
    <row r="302" spans="1:6" ht="16" x14ac:dyDescent="0.2">
      <c r="A302" s="7" t="s">
        <v>279</v>
      </c>
      <c r="B302" s="16">
        <v>1.6231816587836301</v>
      </c>
      <c r="C302" s="16">
        <v>1.5092000630625533</v>
      </c>
      <c r="D302" s="16">
        <v>1.5236297375990118</v>
      </c>
      <c r="E302" s="16">
        <f t="shared" si="8"/>
        <v>1.552003819815065</v>
      </c>
      <c r="F302" s="15">
        <f t="shared" si="9"/>
        <v>6.2062609089396661E-2</v>
      </c>
    </row>
    <row r="303" spans="1:6" ht="16" x14ac:dyDescent="0.2">
      <c r="A303" s="7" t="s">
        <v>280</v>
      </c>
      <c r="B303" s="16">
        <v>4.1482298787346172</v>
      </c>
      <c r="C303" s="16">
        <v>1.4727665934373166</v>
      </c>
      <c r="D303" s="16">
        <v>1.4868479224351081</v>
      </c>
      <c r="E303" s="16">
        <f t="shared" si="8"/>
        <v>2.3692814648690139</v>
      </c>
      <c r="F303" s="15">
        <f t="shared" si="9"/>
        <v>1.5406306063923296</v>
      </c>
    </row>
    <row r="304" spans="1:6" ht="16" x14ac:dyDescent="0.2">
      <c r="A304" s="7" t="s">
        <v>281</v>
      </c>
      <c r="B304" s="16">
        <v>1.0384936539192053</v>
      </c>
      <c r="C304" s="16">
        <v>0.58476319946248023</v>
      </c>
      <c r="D304" s="16">
        <v>0.59035420283947504</v>
      </c>
      <c r="E304" s="16">
        <f t="shared" si="8"/>
        <v>0.73787035207372009</v>
      </c>
      <c r="F304" s="15">
        <f t="shared" si="9"/>
        <v>0.26036242439924362</v>
      </c>
    </row>
    <row r="305" spans="1:6" ht="16" x14ac:dyDescent="0.2">
      <c r="A305" s="7" t="s">
        <v>282</v>
      </c>
      <c r="B305" s="16">
        <v>-1.5809216401272683</v>
      </c>
      <c r="C305" s="16">
        <v>1.0632690648567935</v>
      </c>
      <c r="D305" s="16">
        <v>1.0734351302619549</v>
      </c>
      <c r="E305" s="16">
        <f t="shared" si="8"/>
        <v>0.18526085166382669</v>
      </c>
      <c r="F305" s="15">
        <f t="shared" si="9"/>
        <v>1.5295673515584418</v>
      </c>
    </row>
    <row r="306" spans="1:6" ht="16" x14ac:dyDescent="0.2">
      <c r="A306" s="7" t="s">
        <v>283</v>
      </c>
      <c r="B306" s="16">
        <v>2.0652072743908145</v>
      </c>
      <c r="C306" s="16">
        <v>-0.38104164129032653</v>
      </c>
      <c r="D306" s="16">
        <v>-0.38468483413348936</v>
      </c>
      <c r="E306" s="16">
        <f t="shared" si="8"/>
        <v>0.43316026632233284</v>
      </c>
      <c r="F306" s="15">
        <f t="shared" si="9"/>
        <v>1.4133953430029706</v>
      </c>
    </row>
    <row r="307" spans="1:6" ht="16" x14ac:dyDescent="0.2">
      <c r="A307" s="7" t="s">
        <v>284</v>
      </c>
      <c r="B307" s="16">
        <v>0.56217484759842939</v>
      </c>
      <c r="C307" s="16">
        <v>0.60564587694764227</v>
      </c>
      <c r="D307" s="16">
        <v>0.61143654254764701</v>
      </c>
      <c r="E307" s="16">
        <f t="shared" si="8"/>
        <v>0.59308575569790623</v>
      </c>
      <c r="F307" s="15">
        <f t="shared" si="9"/>
        <v>2.6925752202556871E-2</v>
      </c>
    </row>
    <row r="308" spans="1:6" ht="16" x14ac:dyDescent="0.2">
      <c r="A308" s="7" t="s">
        <v>285</v>
      </c>
      <c r="B308" s="16">
        <v>1.4135663021588605</v>
      </c>
      <c r="C308" s="16">
        <v>0.88025521018154262</v>
      </c>
      <c r="D308" s="16">
        <v>0.88867145432492201</v>
      </c>
      <c r="E308" s="16">
        <f t="shared" si="8"/>
        <v>1.0608309888884417</v>
      </c>
      <c r="F308" s="15">
        <f t="shared" si="9"/>
        <v>0.3055067253144445</v>
      </c>
    </row>
    <row r="309" spans="1:6" ht="16" x14ac:dyDescent="0.2">
      <c r="A309" s="7" t="s">
        <v>286</v>
      </c>
      <c r="B309" s="16">
        <v>-1.6336884798983393</v>
      </c>
      <c r="C309" s="16">
        <v>-0.30067973817519816</v>
      </c>
      <c r="D309" s="16">
        <v>-0.30355457953504705</v>
      </c>
      <c r="E309" s="16">
        <f t="shared" si="8"/>
        <v>-0.7459742658695282</v>
      </c>
      <c r="F309" s="15">
        <f t="shared" si="9"/>
        <v>0.76878440444626828</v>
      </c>
    </row>
    <row r="310" spans="1:6" ht="16" x14ac:dyDescent="0.2">
      <c r="A310" s="7" t="s">
        <v>287</v>
      </c>
      <c r="B310" s="16">
        <v>7.8430228659356144E-2</v>
      </c>
      <c r="C310" s="16">
        <v>0.83977884781900791</v>
      </c>
      <c r="D310" s="16">
        <v>0.84780809175638017</v>
      </c>
      <c r="E310" s="16">
        <f t="shared" si="8"/>
        <v>0.5886723894115814</v>
      </c>
      <c r="F310" s="15">
        <f t="shared" si="9"/>
        <v>0.44190090987276359</v>
      </c>
    </row>
    <row r="311" spans="1:6" ht="16" x14ac:dyDescent="0.2">
      <c r="A311" s="7" t="s">
        <v>288</v>
      </c>
      <c r="B311" s="16">
        <v>0.41151271699355835</v>
      </c>
      <c r="C311" s="16">
        <v>1.4557560100127329</v>
      </c>
      <c r="D311" s="16">
        <v>1.4696746984246249</v>
      </c>
      <c r="E311" s="16">
        <f t="shared" si="8"/>
        <v>1.1123144751436387</v>
      </c>
      <c r="F311" s="15">
        <f t="shared" si="9"/>
        <v>0.60695202499164591</v>
      </c>
    </row>
    <row r="312" spans="1:6" ht="16" x14ac:dyDescent="0.2">
      <c r="A312" s="7" t="s">
        <v>289</v>
      </c>
      <c r="B312" s="16">
        <v>2.7348757047448231</v>
      </c>
      <c r="C312" s="16">
        <v>2.3250758893304622</v>
      </c>
      <c r="D312" s="16">
        <v>2.3473062676459278</v>
      </c>
      <c r="E312" s="16">
        <f t="shared" si="8"/>
        <v>2.4690859539070709</v>
      </c>
      <c r="F312" s="15">
        <f t="shared" si="9"/>
        <v>0.23044889057621418</v>
      </c>
    </row>
    <row r="313" spans="1:6" ht="16" x14ac:dyDescent="0.2">
      <c r="A313" s="7" t="s">
        <v>290</v>
      </c>
      <c r="B313" s="16">
        <v>-0.45895852618002919</v>
      </c>
      <c r="C313" s="16">
        <v>0.67834922144973853</v>
      </c>
      <c r="D313" s="16">
        <v>0.68483501397463209</v>
      </c>
      <c r="E313" s="16">
        <f t="shared" si="8"/>
        <v>0.30140856974811381</v>
      </c>
      <c r="F313" s="15">
        <f t="shared" si="9"/>
        <v>0.65850520636044885</v>
      </c>
    </row>
    <row r="314" spans="1:6" ht="16" x14ac:dyDescent="0.2">
      <c r="A314" s="7" t="s">
        <v>291</v>
      </c>
      <c r="B314" s="16">
        <v>0.96313502006995588</v>
      </c>
      <c r="C314" s="16">
        <v>2.5780033079640172</v>
      </c>
      <c r="D314" s="16">
        <v>2.6026519609811296</v>
      </c>
      <c r="E314" s="16">
        <f t="shared" si="8"/>
        <v>2.0479300963383675</v>
      </c>
      <c r="F314" s="15">
        <f t="shared" si="9"/>
        <v>0.93954092893605812</v>
      </c>
    </row>
    <row r="315" spans="1:6" ht="16" x14ac:dyDescent="0.2">
      <c r="A315" s="7" t="s">
        <v>292</v>
      </c>
      <c r="B315" s="16">
        <v>-0.38804645110335839</v>
      </c>
      <c r="C315" s="16">
        <v>-1.8170913058991194</v>
      </c>
      <c r="D315" s="16">
        <v>-1.8344647720080107</v>
      </c>
      <c r="E315" s="16">
        <f t="shared" si="8"/>
        <v>-1.3465341763368295</v>
      </c>
      <c r="F315" s="15">
        <f t="shared" si="9"/>
        <v>0.83012017135989724</v>
      </c>
    </row>
    <row r="316" spans="1:6" ht="16" x14ac:dyDescent="0.2">
      <c r="A316" s="7" t="s">
        <v>293</v>
      </c>
      <c r="B316" s="16">
        <v>3.1353570933458488</v>
      </c>
      <c r="C316" s="16">
        <v>1.9310409135139395</v>
      </c>
      <c r="D316" s="16">
        <v>1.9495038678833203</v>
      </c>
      <c r="E316" s="16">
        <f t="shared" si="8"/>
        <v>2.3386339582477031</v>
      </c>
      <c r="F316" s="15">
        <f t="shared" si="9"/>
        <v>0.69004422733001258</v>
      </c>
    </row>
    <row r="317" spans="1:6" ht="16" x14ac:dyDescent="0.2">
      <c r="A317" s="7" t="s">
        <v>294</v>
      </c>
      <c r="B317" s="16">
        <v>0.49853743193817746</v>
      </c>
      <c r="C317" s="16">
        <v>0.4934998279110831</v>
      </c>
      <c r="D317" s="16">
        <v>0.49821824932838965</v>
      </c>
      <c r="E317" s="16">
        <f t="shared" si="8"/>
        <v>0.49675183639255005</v>
      </c>
      <c r="F317" s="15">
        <f t="shared" si="9"/>
        <v>2.820840080055508E-3</v>
      </c>
    </row>
    <row r="318" spans="1:6" ht="16" x14ac:dyDescent="0.2">
      <c r="A318" s="7" t="s">
        <v>295</v>
      </c>
      <c r="B318" s="16">
        <v>0.40572388542024784</v>
      </c>
      <c r="C318" s="16">
        <v>0.40879284809746147</v>
      </c>
      <c r="D318" s="16">
        <v>0.41270137414066016</v>
      </c>
      <c r="E318" s="16">
        <f t="shared" si="8"/>
        <v>0.40907270255278982</v>
      </c>
      <c r="F318" s="15">
        <f t="shared" si="9"/>
        <v>3.4971525700197331E-3</v>
      </c>
    </row>
    <row r="319" spans="1:6" ht="16" x14ac:dyDescent="0.2">
      <c r="A319" s="7" t="s">
        <v>296</v>
      </c>
      <c r="B319" s="16">
        <v>9.2762176798292657</v>
      </c>
      <c r="C319" s="16">
        <v>5.3255509818573161</v>
      </c>
      <c r="D319" s="16">
        <v>5.3764693254727804</v>
      </c>
      <c r="E319" s="16">
        <f t="shared" si="8"/>
        <v>6.6594126623864538</v>
      </c>
      <c r="F319" s="15">
        <f t="shared" si="9"/>
        <v>2.2663626240993628</v>
      </c>
    </row>
    <row r="320" spans="1:6" ht="16" x14ac:dyDescent="0.2">
      <c r="A320" s="7" t="s">
        <v>297</v>
      </c>
      <c r="B320" s="16">
        <v>7.5914185748169549</v>
      </c>
      <c r="C320" s="16">
        <v>-0.7487666121224068</v>
      </c>
      <c r="D320" s="16">
        <v>-0.75592567524539489</v>
      </c>
      <c r="E320" s="16">
        <f t="shared" si="8"/>
        <v>2.0289087624830509</v>
      </c>
      <c r="F320" s="15">
        <f t="shared" si="9"/>
        <v>4.8172761361872771</v>
      </c>
    </row>
    <row r="321" spans="1:6" ht="16" x14ac:dyDescent="0.2">
      <c r="A321" s="7" t="s">
        <v>298</v>
      </c>
      <c r="B321" s="16">
        <v>0.4883271232267628</v>
      </c>
      <c r="C321" s="16">
        <v>0.48212057239986794</v>
      </c>
      <c r="D321" s="16">
        <v>0.4867301951512365</v>
      </c>
      <c r="E321" s="16">
        <f t="shared" si="8"/>
        <v>0.48572596359262238</v>
      </c>
      <c r="F321" s="15">
        <f t="shared" si="9"/>
        <v>3.2228371133513223E-3</v>
      </c>
    </row>
    <row r="322" spans="1:6" ht="16" x14ac:dyDescent="0.2">
      <c r="A322" s="7" t="s">
        <v>309</v>
      </c>
      <c r="B322" s="16">
        <v>10.714039191154949</v>
      </c>
      <c r="C322" s="16">
        <v>-1.8699121043598563</v>
      </c>
      <c r="D322" s="16">
        <v>-1.8877905975683293</v>
      </c>
      <c r="E322" s="16">
        <f t="shared" si="8"/>
        <v>2.318778829742254</v>
      </c>
      <c r="F322" s="15">
        <f t="shared" si="9"/>
        <v>7.2705142398636609</v>
      </c>
    </row>
    <row r="323" spans="1:6" ht="16" x14ac:dyDescent="0.2">
      <c r="A323" s="7" t="s">
        <v>309</v>
      </c>
      <c r="B323" s="16">
        <v>-1.4565734833569632</v>
      </c>
      <c r="C323" s="16">
        <v>-1.286082257266806</v>
      </c>
      <c r="D323" s="16">
        <v>-1.2983786710118579</v>
      </c>
      <c r="E323" s="16">
        <f t="shared" si="8"/>
        <v>-1.3470114705452092</v>
      </c>
      <c r="F323" s="15">
        <f t="shared" si="9"/>
        <v>9.5082471761464088E-2</v>
      </c>
    </row>
    <row r="324" spans="1:6" ht="16" x14ac:dyDescent="0.2">
      <c r="A324" s="7" t="s">
        <v>309</v>
      </c>
      <c r="B324" s="16">
        <v>161.11773705629219</v>
      </c>
      <c r="C324" s="16">
        <v>0.98671330571283855</v>
      </c>
      <c r="D324" s="16">
        <v>0.99614741071368917</v>
      </c>
      <c r="E324" s="16">
        <f t="shared" si="8"/>
        <v>54.366865924239569</v>
      </c>
      <c r="F324" s="15">
        <f t="shared" si="9"/>
        <v>92.44896639681626</v>
      </c>
    </row>
    <row r="325" spans="1:6" ht="16" x14ac:dyDescent="0.2">
      <c r="A325" s="7" t="s">
        <v>299</v>
      </c>
      <c r="B325" s="16">
        <v>0.97287654549402569</v>
      </c>
      <c r="C325" s="16">
        <v>0.93757380222042408</v>
      </c>
      <c r="D325" s="16">
        <v>0.94653807750179164</v>
      </c>
      <c r="E325" s="16">
        <f t="shared" si="8"/>
        <v>0.95232947507208043</v>
      </c>
      <c r="F325" s="15">
        <f t="shared" si="9"/>
        <v>1.8350099046689543E-2</v>
      </c>
    </row>
    <row r="326" spans="1:6" ht="16" x14ac:dyDescent="0.2">
      <c r="A326" s="7" t="s">
        <v>300</v>
      </c>
      <c r="B326" s="16">
        <v>1.0393014703653209</v>
      </c>
      <c r="C326" s="16">
        <v>0.99359825555707382</v>
      </c>
      <c r="D326" s="16">
        <v>1.0030981885338766</v>
      </c>
      <c r="E326" s="16">
        <f t="shared" si="8"/>
        <v>1.011999304818757</v>
      </c>
      <c r="F326" s="15">
        <f t="shared" si="9"/>
        <v>2.411676521198312E-2</v>
      </c>
    </row>
    <row r="327" spans="1:6" ht="16" x14ac:dyDescent="0.2">
      <c r="A327" s="7" t="s">
        <v>301</v>
      </c>
      <c r="B327" s="16">
        <v>1.0466827930755973</v>
      </c>
      <c r="C327" s="16">
        <v>0.96144570333376156</v>
      </c>
      <c r="D327" s="16">
        <v>0.97063822122660437</v>
      </c>
      <c r="E327" s="16">
        <f t="shared" ref="E327" si="10">AVERAGE(B327:D327)</f>
        <v>0.99292223921198774</v>
      </c>
      <c r="F327" s="15">
        <f t="shared" ref="F327" si="11">STDEV(B327:D327)</f>
        <v>4.67843292149637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erential_Targets</vt:lpstr>
      <vt:lpstr>All_Targe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ioli, Pete</cp:lastModifiedBy>
  <cp:revision/>
  <dcterms:created xsi:type="dcterms:W3CDTF">2017-03-10T20:22:43Z</dcterms:created>
  <dcterms:modified xsi:type="dcterms:W3CDTF">2024-08-21T21:37:38Z</dcterms:modified>
  <cp:category/>
  <cp:contentStatus/>
</cp:coreProperties>
</file>